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1" firstSheet="0" activeTab="1"/>
  </bookViews>
  <sheets>
    <sheet name="All data" sheetId="1" state="visible" r:id="rId2"/>
    <sheet name="Histogram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8" uniqueCount="260">
  <si>
    <t xml:space="preserve">Messiniakos gulf</t>
  </si>
  <si>
    <t xml:space="preserve">36º 23' N </t>
  </si>
  <si>
    <t xml:space="preserve">22º 09' E</t>
  </si>
  <si>
    <t xml:space="preserve">Andrea Bonetti (27230-41634, 6972-679645, r_r_skywalker@yahoo.com)</t>
  </si>
  <si>
    <t xml:space="preserve">SW cape Doukaton, Lefkada</t>
  </si>
  <si>
    <t xml:space="preserve">38º 34' N</t>
  </si>
  <si>
    <t xml:space="preserve">20º 29' E</t>
  </si>
  <si>
    <t xml:space="preserve">Aggelakos Stratis</t>
  </si>
  <si>
    <t xml:space="preserve">&gt;=6</t>
  </si>
  <si>
    <t xml:space="preserve">5 individuals in photos</t>
  </si>
  <si>
    <t xml:space="preserve">?-10-96</t>
  </si>
  <si>
    <t xml:space="preserve">Gramvousa-Pontikonisi</t>
  </si>
  <si>
    <t xml:space="preserve">35º 35' N </t>
  </si>
  <si>
    <t xml:space="preserve">23º 31' E</t>
  </si>
  <si>
    <t xml:space="preserve">R/V FILIA</t>
  </si>
  <si>
    <t xml:space="preserve">Kokos Manorlis, tel. 0932 256939</t>
  </si>
  <si>
    <t xml:space="preserve">?-11-97</t>
  </si>
  <si>
    <t xml:space="preserve">Kefallonia-NW Zakynthos</t>
  </si>
  <si>
    <t xml:space="preserve">37º 57' 37" N </t>
  </si>
  <si>
    <t xml:space="preserve">20º 25' 36" E</t>
  </si>
  <si>
    <t xml:space="preserve">A Gannier</t>
  </si>
  <si>
    <t xml:space="preserve">37º 54' 06" N </t>
  </si>
  <si>
    <t xml:space="preserve">20º 26' 30" E</t>
  </si>
  <si>
    <t xml:space="preserve">36º 52' N </t>
  </si>
  <si>
    <t xml:space="preserve">22º 06' E</t>
  </si>
  <si>
    <t xml:space="preserve">I. Papoulia, EKTHE</t>
  </si>
  <si>
    <t xml:space="preserve"> </t>
  </si>
  <si>
    <t xml:space="preserve">38º 00' 26" N  </t>
  </si>
  <si>
    <t xml:space="preserve">20º 19' 44" E</t>
  </si>
  <si>
    <t xml:space="preserve">Gannier</t>
  </si>
  <si>
    <t xml:space="preserve">35º 37' 40" N  </t>
  </si>
  <si>
    <t xml:space="preserve">23º 10' 47" E</t>
  </si>
  <si>
    <t xml:space="preserve">SE Crete, from Makrys Gialos to Koufonisia, 3 NM before Trachilos</t>
  </si>
  <si>
    <t xml:space="preserve">34º 57' 00" N  </t>
  </si>
  <si>
    <t xml:space="preserve">26º 05' 00" E</t>
  </si>
  <si>
    <t xml:space="preserve">Dandalis Alexandros, 0937-030573 and 0810-360360 til 4.00pm:at work</t>
  </si>
  <si>
    <t xml:space="preserve">We have photos</t>
  </si>
  <si>
    <t xml:space="preserve">Antikythira (1NM E of Antikythira)</t>
  </si>
  <si>
    <t xml:space="preserve">35º 55' 40" N </t>
  </si>
  <si>
    <t xml:space="preserve">23º 13' 30"  E</t>
  </si>
  <si>
    <t xml:space="preserve">Theod. Komninos</t>
  </si>
  <si>
    <t xml:space="preserve">&gt;10</t>
  </si>
  <si>
    <t xml:space="preserve">They told that there were more than 20 individuals!</t>
  </si>
  <si>
    <t xml:space="preserve">35º 27' 06" N</t>
  </si>
  <si>
    <t xml:space="preserve">23º 24' 46" E</t>
  </si>
  <si>
    <t xml:space="preserve">Odyssey</t>
  </si>
  <si>
    <t xml:space="preserve">4-6 (2c)</t>
  </si>
  <si>
    <t xml:space="preserve">35º 25' 00" N</t>
  </si>
  <si>
    <t xml:space="preserve">23º 22' 47" E</t>
  </si>
  <si>
    <t xml:space="preserve">10-12     </t>
  </si>
  <si>
    <t xml:space="preserve">35º 07' 03" N</t>
  </si>
  <si>
    <t xml:space="preserve">24º 11' 40" E</t>
  </si>
  <si>
    <t xml:space="preserve">8-9 (2j, 1c)</t>
  </si>
  <si>
    <t xml:space="preserve">36º 02' 58" N</t>
  </si>
  <si>
    <t xml:space="preserve">22º 41' 29" E</t>
  </si>
  <si>
    <t xml:space="preserve">1         </t>
  </si>
  <si>
    <t xml:space="preserve">36º 12' 43" N</t>
  </si>
  <si>
    <t xml:space="preserve">22º 34' 51" E</t>
  </si>
  <si>
    <t xml:space="preserve">36º 39' 30" N</t>
  </si>
  <si>
    <t xml:space="preserve">22º 11' 50" E</t>
  </si>
  <si>
    <t xml:space="preserve">5 (2j)</t>
  </si>
  <si>
    <t xml:space="preserve">36º 24' 38" N</t>
  </si>
  <si>
    <t xml:space="preserve">21º 58' 15" E</t>
  </si>
  <si>
    <t xml:space="preserve">35º 07' 10" N</t>
  </si>
  <si>
    <t xml:space="preserve">24º 05' 13" E</t>
  </si>
  <si>
    <t xml:space="preserve">6-7 (2c)</t>
  </si>
  <si>
    <t xml:space="preserve">35º 11' 44" N</t>
  </si>
  <si>
    <t xml:space="preserve">23º 43' 40" E</t>
  </si>
  <si>
    <t xml:space="preserve">2         </t>
  </si>
  <si>
    <t xml:space="preserve">35º 13' 29" N</t>
  </si>
  <si>
    <t xml:space="preserve">23º 27' 04" E</t>
  </si>
  <si>
    <t xml:space="preserve">35º 11' 08" N</t>
  </si>
  <si>
    <t xml:space="preserve">23º 37' 56" E</t>
  </si>
  <si>
    <t xml:space="preserve">5 (2c)</t>
  </si>
  <si>
    <t xml:space="preserve">35º 11' 27" N</t>
  </si>
  <si>
    <t xml:space="preserve">23º 35' 46" E</t>
  </si>
  <si>
    <t xml:space="preserve">37º 19' 51" N</t>
  </si>
  <si>
    <t xml:space="preserve">20º 46' 00" E</t>
  </si>
  <si>
    <t xml:space="preserve">6-7       </t>
  </si>
  <si>
    <t xml:space="preserve">SE of Trypiti, SW Crete</t>
  </si>
  <si>
    <t xml:space="preserve">35º 13' 30" N  </t>
  </si>
  <si>
    <t xml:space="preserve">23º 53' 00" E</t>
  </si>
  <si>
    <t xml:space="preserve">Tzatzimakis Andreas, 28250-91383, Taverna Ag. Roumeli, gigilos@mycosmos.gr, andreas85.chania@gmail.com</t>
  </si>
  <si>
    <t xml:space="preserve">9 (1n, 1c, 2j)</t>
  </si>
  <si>
    <t xml:space="preserve">Said that photos originate from tourists onboard F/B Samaria, IPPOLY ZITA, CHROMAT, CHROMIK, CHROMIKI, CHROMAMOEBA, CHROMAMOEBINO</t>
  </si>
  <si>
    <t xml:space="preserve">SW off Gramvousa</t>
  </si>
  <si>
    <t xml:space="preserve">35º 34' N  </t>
  </si>
  <si>
    <t xml:space="preserve">Christos Mylonakis, 6974-035378 </t>
  </si>
  <si>
    <t xml:space="preserve">&gt;=3</t>
  </si>
  <si>
    <t xml:space="preserve">We have photos. CHROMOUKI and 038-08</t>
  </si>
  <si>
    <t xml:space="preserve">SW of Pontikonisi, W Crete</t>
  </si>
  <si>
    <t xml:space="preserve">35º 31' 10" N  </t>
  </si>
  <si>
    <t xml:space="preserve">23º 24' 38" E</t>
  </si>
  <si>
    <t xml:space="preserve">IFAW</t>
  </si>
  <si>
    <t xml:space="preserve">many (&gt;2)</t>
  </si>
  <si>
    <t xml:space="preserve">NW of Chrysi islet, SE Crete</t>
  </si>
  <si>
    <t xml:space="preserve">34º 55' 21" N  </t>
  </si>
  <si>
    <t xml:space="preserve">25º 34' 07" E</t>
  </si>
  <si>
    <t xml:space="preserve">West of Pylos</t>
  </si>
  <si>
    <t xml:space="preserve">36º 50' 09" N  </t>
  </si>
  <si>
    <t xml:space="preserve">21º 36' 15" E</t>
  </si>
  <si>
    <t xml:space="preserve">R/V Aegeo, V. Papathanassiou</t>
  </si>
  <si>
    <t xml:space="preserve">&gt;= 9</t>
  </si>
  <si>
    <t xml:space="preserve">Photos and videos, possibly one adult male among them</t>
  </si>
  <si>
    <t xml:space="preserve">South Crete between Sfakia and Gavdos</t>
  </si>
  <si>
    <t xml:space="preserve">35º 08' N  </t>
  </si>
  <si>
    <t xml:space="preserve">24º 05' E</t>
  </si>
  <si>
    <t xml:space="preserve">You Tube</t>
  </si>
  <si>
    <t xml:space="preserve">We have 2 videos and 5 photo. We photo identified Cromo Whitefin</t>
  </si>
  <si>
    <t xml:space="preserve">SE of Ag. Roumeli</t>
  </si>
  <si>
    <t xml:space="preserve">35º 10' N  </t>
  </si>
  <si>
    <t xml:space="preserve">24º 00' E</t>
  </si>
  <si>
    <t xml:space="preserve">We have video and photos. Unknown indiv., but low quality photos</t>
  </si>
  <si>
    <t xml:space="preserve">NW of Agria Gramvousa</t>
  </si>
  <si>
    <t xml:space="preserve">35º 40' 00" N  </t>
  </si>
  <si>
    <t xml:space="preserve">23º 31' 19" E</t>
  </si>
  <si>
    <t xml:space="preserve">Kostas Papakonstantinou (captain EOE)</t>
  </si>
  <si>
    <t xml:space="preserve">3 nm SW of Kaloi Limenes</t>
  </si>
  <si>
    <t xml:space="preserve">34º 52' 28" N  </t>
  </si>
  <si>
    <t xml:space="preserve">24º 47' 09" E</t>
  </si>
  <si>
    <t xml:space="preserve">Antonis Rasoulis, 2810-261962, rasoulis@hol.gr</t>
  </si>
  <si>
    <t xml:space="preserve">6 (1 calf)</t>
  </si>
  <si>
    <t xml:space="preserve">2 nm off Sougia</t>
  </si>
  <si>
    <t xml:space="preserve">Anna-Elena ANHE</t>
  </si>
  <si>
    <t xml:space="preserve">7 (1 c, 2 j, 2 ad)</t>
  </si>
  <si>
    <t xml:space="preserve">Elena sent photos. She was on board Sofia P</t>
  </si>
  <si>
    <t xml:space="preserve"> 3 miles from Agia Roumeli</t>
  </si>
  <si>
    <t xml:space="preserve">35º 09' 32" N  </t>
  </si>
  <si>
    <t xml:space="preserve">23º 57' 34" E</t>
  </si>
  <si>
    <t xml:space="preserve">ekyriakakis Utube</t>
  </si>
  <si>
    <t xml:space="preserve">we have video and photo.</t>
  </si>
  <si>
    <t xml:space="preserve">off Sfakia</t>
  </si>
  <si>
    <t xml:space="preserve">Ntamoulis Tsirintanis, 6947-270106, Notos Mare, thinos525@gmail.com</t>
  </si>
  <si>
    <t xml:space="preserve">Video</t>
  </si>
  <si>
    <t xml:space="preserve">9-11</t>
  </si>
  <si>
    <t xml:space="preserve">Photos and videos. IPPOLYTOX among them</t>
  </si>
  <si>
    <t xml:space="preserve">West of Kythira</t>
  </si>
  <si>
    <t xml:space="preserve">22º 50' E</t>
  </si>
  <si>
    <t xml:space="preserve">36º 16' 02" N  </t>
  </si>
  <si>
    <t xml:space="preserve">22º 46' 14" E</t>
  </si>
  <si>
    <t xml:space="preserve">Silvia Frey, OceanCare</t>
  </si>
  <si>
    <t xml:space="preserve">We have photos and video. It has been named SILVIO</t>
  </si>
  <si>
    <t xml:space="preserve">4-5 nm SSE of Sougia</t>
  </si>
  <si>
    <t xml:space="preserve">23º 50' E</t>
  </si>
  <si>
    <t xml:space="preserve">Gavdos trips boat - facebook</t>
  </si>
  <si>
    <t xml:space="preserve">&gt;2</t>
  </si>
  <si>
    <t xml:space="preserve">We have photos and video</t>
  </si>
  <si>
    <t xml:space="preserve">Vrouleas bay</t>
  </si>
  <si>
    <t xml:space="preserve">35º 15' N </t>
  </si>
  <si>
    <t xml:space="preserve">23º 33' E</t>
  </si>
  <si>
    <t xml:space="preserve">Gialinakis-Port police</t>
  </si>
  <si>
    <t xml:space="preserve">SE Paleochora</t>
  </si>
  <si>
    <t xml:space="preserve">35º 13' N </t>
  </si>
  <si>
    <t xml:space="preserve">23º 43' E</t>
  </si>
  <si>
    <t xml:space="preserve">Niaounakis-Neptune</t>
  </si>
  <si>
    <t xml:space="preserve">Cape Tripiti</t>
  </si>
  <si>
    <t xml:space="preserve">23º 51' E</t>
  </si>
  <si>
    <t xml:space="preserve">Gialinakis</t>
  </si>
  <si>
    <t xml:space="preserve">35º 12' N </t>
  </si>
  <si>
    <t xml:space="preserve">23º 52' E</t>
  </si>
  <si>
    <t xml:space="preserve">Cape Kalotrividis</t>
  </si>
  <si>
    <t xml:space="preserve">35º 11' N </t>
  </si>
  <si>
    <t xml:space="preserve">23º 55' E</t>
  </si>
  <si>
    <t xml:space="preserve">Ag. Roumeli</t>
  </si>
  <si>
    <t xml:space="preserve">23º 57' E</t>
  </si>
  <si>
    <t xml:space="preserve">Sougia bay</t>
  </si>
  <si>
    <t xml:space="preserve">23º 49' E</t>
  </si>
  <si>
    <t xml:space="preserve">23º 54' E</t>
  </si>
  <si>
    <t xml:space="preserve">23º 58' E</t>
  </si>
  <si>
    <t xml:space="preserve">Pontikonisi</t>
  </si>
  <si>
    <t xml:space="preserve">35º 32' N </t>
  </si>
  <si>
    <t xml:space="preserve">23º 29' E</t>
  </si>
  <si>
    <t xml:space="preserve">35º 10' N </t>
  </si>
  <si>
    <t xml:space="preserve">23º 56' E</t>
  </si>
  <si>
    <t xml:space="preserve">Cape Krios</t>
  </si>
  <si>
    <t xml:space="preserve">35º 13' 30" N </t>
  </si>
  <si>
    <t xml:space="preserve">23º 35' 00" E</t>
  </si>
  <si>
    <t xml:space="preserve">23º 45' E</t>
  </si>
  <si>
    <t xml:space="preserve">23º 42' 00" E</t>
  </si>
  <si>
    <t xml:space="preserve">35º 10' 30" N </t>
  </si>
  <si>
    <t xml:space="preserve">23º 44' 00" E</t>
  </si>
  <si>
    <t xml:space="preserve">N of Gavdopoula</t>
  </si>
  <si>
    <t xml:space="preserve">34º 58' N </t>
  </si>
  <si>
    <t xml:space="preserve">35º 12' 30" N </t>
  </si>
  <si>
    <t xml:space="preserve">23º 41' 30" E</t>
  </si>
  <si>
    <t xml:space="preserve">23º 49' 30" E</t>
  </si>
  <si>
    <t xml:space="preserve">35º 13' 00" N </t>
  </si>
  <si>
    <t xml:space="preserve">23º 42' 30" E</t>
  </si>
  <si>
    <t xml:space="preserve">35º 11' 30" N </t>
  </si>
  <si>
    <t xml:space="preserve">23º 43' 00" E</t>
  </si>
  <si>
    <t xml:space="preserve">35º 11' 00" N </t>
  </si>
  <si>
    <t xml:space="preserve">35º 12' 00" N </t>
  </si>
  <si>
    <t xml:space="preserve">23º 43' 30" E</t>
  </si>
  <si>
    <t xml:space="preserve">SW Elyde</t>
  </si>
  <si>
    <t xml:space="preserve">23º 45' 30" E</t>
  </si>
  <si>
    <t xml:space="preserve">35º 11' 30" N  </t>
  </si>
  <si>
    <t xml:space="preserve">23º 45' 00" E</t>
  </si>
  <si>
    <t xml:space="preserve">35º 12' 00" N  </t>
  </si>
  <si>
    <t xml:space="preserve">23º 51' 00" E</t>
  </si>
  <si>
    <t xml:space="preserve">5 probably 7)</t>
  </si>
  <si>
    <t xml:space="preserve">35º 13' 00" N  </t>
  </si>
  <si>
    <t xml:space="preserve">23º 35' 30" E</t>
  </si>
  <si>
    <t xml:space="preserve">23º 45' 40" E</t>
  </si>
  <si>
    <t xml:space="preserve">S Paleochora</t>
  </si>
  <si>
    <t xml:space="preserve">23º 41' 00" E</t>
  </si>
  <si>
    <t xml:space="preserve">3 calves (4m) and 1 juvenile, ¬7-8m.</t>
  </si>
  <si>
    <t xml:space="preserve">35º 10' 30" N  </t>
  </si>
  <si>
    <t xml:space="preserve">23º 55' 00" E</t>
  </si>
  <si>
    <t xml:space="preserve">Heading West</t>
  </si>
  <si>
    <t xml:space="preserve">One of them was calf, 4-5 m, heading west</t>
  </si>
  <si>
    <t xml:space="preserve">S Elyde</t>
  </si>
  <si>
    <t xml:space="preserve">35º 10' 00" N  </t>
  </si>
  <si>
    <t xml:space="preserve">23º 46' 00" E</t>
  </si>
  <si>
    <t xml:space="preserve">&gt;=7</t>
  </si>
  <si>
    <t xml:space="preserve">Three (3) were juveniles. Heading West</t>
  </si>
  <si>
    <t xml:space="preserve">35º 12' 40" N  </t>
  </si>
  <si>
    <t xml:space="preserve">35º 11' 49" N</t>
  </si>
  <si>
    <t xml:space="preserve">23º 40' 33" E</t>
  </si>
  <si>
    <t xml:space="preserve">SW Crete</t>
  </si>
  <si>
    <t xml:space="preserve">35º 12' 43" N</t>
  </si>
  <si>
    <t xml:space="preserve">23º 42' 43" E</t>
  </si>
  <si>
    <t xml:space="preserve">10-12 m, white lines on the head</t>
  </si>
  <si>
    <t xml:space="preserve">SW Crete, 3,5 NM off Sougia</t>
  </si>
  <si>
    <t xml:space="preserve">35º 11' N</t>
  </si>
  <si>
    <t xml:space="preserve">23º 40' E</t>
  </si>
  <si>
    <t xml:space="preserve">35º 09' 42" N</t>
  </si>
  <si>
    <t xml:space="preserve">23º 46' 37" E</t>
  </si>
  <si>
    <t xml:space="preserve">S Crete, 3 NM off Sougia</t>
  </si>
  <si>
    <t xml:space="preserve">35º 09' 36" N  </t>
  </si>
  <si>
    <t xml:space="preserve">23º 52' 41" E</t>
  </si>
  <si>
    <t xml:space="preserve">More individuals were heard</t>
  </si>
  <si>
    <t xml:space="preserve">35º 12' 48" N  </t>
  </si>
  <si>
    <t xml:space="preserve">23º 50' 43" E</t>
  </si>
  <si>
    <t xml:space="preserve">Small white spot in the base of the dorsal fin, to the right</t>
  </si>
  <si>
    <t xml:space="preserve">35º 11' 17" N  </t>
  </si>
  <si>
    <t xml:space="preserve">23º 50' 05" E</t>
  </si>
  <si>
    <t xml:space="preserve">23º 49' 00" E</t>
  </si>
  <si>
    <t xml:space="preserve">SW Crete, 3 NM off Elyde</t>
  </si>
  <si>
    <t xml:space="preserve">35º 10' 45" N  </t>
  </si>
  <si>
    <t xml:space="preserve">2 adults, 1 calf</t>
  </si>
  <si>
    <t xml:space="preserve">SW Crete, 2 NM off Paleochora</t>
  </si>
  <si>
    <t xml:space="preserve">SW Crete, 1-2 NM off Pachia Ammos</t>
  </si>
  <si>
    <t xml:space="preserve">23º 39' E</t>
  </si>
  <si>
    <t xml:space="preserve">S3 File. Dates of 87 sperm whale sightings that originated from sources independent to our surveys.</t>
  </si>
  <si>
    <t xml:space="preserve">Date of sighting</t>
  </si>
  <si>
    <t xml:space="preserve">Month</t>
  </si>
  <si>
    <t xml:space="preserve">Number of sightings</t>
  </si>
  <si>
    <t xml:space="preserve">Jan</t>
  </si>
  <si>
    <t xml:space="preserve">Feb</t>
  </si>
  <si>
    <t xml:space="preserve">Mar</t>
  </si>
  <si>
    <t xml:space="preserve">Apr</t>
  </si>
  <si>
    <t xml:space="preserve">May</t>
  </si>
  <si>
    <t xml:space="preserve">Jun</t>
  </si>
  <si>
    <t xml:space="preserve">Jul</t>
  </si>
  <si>
    <t xml:space="preserve">Aug</t>
  </si>
  <si>
    <t xml:space="preserve">Sep</t>
  </si>
  <si>
    <t xml:space="preserve">Oct</t>
  </si>
  <si>
    <t xml:space="preserve">Nov</t>
  </si>
  <si>
    <t xml:space="preserve">Dec</t>
  </si>
  <si>
    <t xml:space="preserve">Total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d\-m\-yy"/>
    <numFmt numFmtId="166" formatCode="0.00000"/>
    <numFmt numFmtId="167" formatCode="0.0000"/>
    <numFmt numFmtId="168" formatCode="dd\-mmm\-yy\ h:mm:ss\ AM/PM"/>
    <numFmt numFmtId="169" formatCode="0.000000"/>
    <numFmt numFmtId="170" formatCode="@"/>
    <numFmt numFmtId="171" formatCode="0"/>
    <numFmt numFmtId="172" formatCode="[$-409]d\-mmm"/>
  </numFmts>
  <fonts count="13">
    <font>
      <sz val="10"/>
      <name val="Geneva"/>
      <family val="0"/>
      <charset val="16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2"/>
      <name val="Times New Roman"/>
      <family val="1"/>
      <charset val="161"/>
    </font>
    <font>
      <sz val="12"/>
      <name val="Times New Roman"/>
      <family val="1"/>
    </font>
    <font>
      <sz val="10"/>
      <name val="GrTimes"/>
      <family val="0"/>
      <charset val="161"/>
    </font>
    <font>
      <sz val="12"/>
      <color rgb="FF000000"/>
      <name val="Times New Roman"/>
      <family val="1"/>
    </font>
    <font>
      <b val="true"/>
      <sz val="12"/>
      <name val="Times New Roman"/>
      <family val="1"/>
      <charset val="161"/>
    </font>
    <font>
      <sz val="11"/>
      <name val="Arial"/>
      <family val="2"/>
    </font>
    <font>
      <sz val="10"/>
      <name val="Arial"/>
      <family val="2"/>
    </font>
    <font>
      <b val="true"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2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5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Data" xfId="20"/>
    <cellStyle name="Normal_Physeter sightings" xfId="21"/>
    <cellStyle name="Normal_Sheet1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3" activeCellId="0" sqref="B5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9.7"/>
    <col collapsed="false" customWidth="true" hidden="false" outlineLevel="0" max="3" min="3" style="0" width="9.85"/>
    <col collapsed="false" customWidth="true" hidden="false" outlineLevel="0" max="4" min="4" style="0" width="36.99"/>
    <col collapsed="false" customWidth="true" hidden="false" outlineLevel="0" max="5" min="5" style="0" width="13.85"/>
    <col collapsed="false" customWidth="true" hidden="false" outlineLevel="0" max="6" min="6" style="0" width="12.85"/>
    <col collapsed="false" customWidth="true" hidden="false" outlineLevel="0" max="7" min="7" style="0" width="12.42"/>
    <col collapsed="false" customWidth="true" hidden="false" outlineLevel="0" max="8" min="8" style="0" width="11.99"/>
    <col collapsed="false" customWidth="true" hidden="false" outlineLevel="0" max="13" min="13" style="0" width="24.85"/>
    <col collapsed="false" customWidth="true" hidden="false" outlineLevel="0" max="15" min="15" style="0" width="14.28"/>
  </cols>
  <sheetData>
    <row r="1" s="11" customFormat="true" ht="15.75" hidden="false" customHeight="false" outlineLevel="0" collapsed="false">
      <c r="A1" s="1" t="n">
        <v>1</v>
      </c>
      <c r="B1" s="2" t="n">
        <v>33857</v>
      </c>
      <c r="C1" s="3" t="n">
        <v>33857</v>
      </c>
      <c r="D1" s="4" t="s">
        <v>0</v>
      </c>
      <c r="E1" s="5" t="s">
        <v>1</v>
      </c>
      <c r="F1" s="5" t="s">
        <v>2</v>
      </c>
      <c r="G1" s="6" t="n">
        <f aca="false">INT(MID(E1,1,2)+MID(E1,5,2)/100+(IF(OR(MID(E1,9,1)="N",MID(E1,9,2)="E"),0,MID(E1,9,2)/10000)))+INT(ROUND(((MID(E1,1,2)+MID(E1,5,2)/100+(IF(OR(MID(E1,9,1)="N",MID(E1,9,2)="E"),0,MID(E1,9,2)/10000)))-INT(MID(E1,1,2)+MID(E1,5,2)/100+(IF(OR(MID(E1,9,1)="N",MID(E1,9,2)="E"),0,MID(E1,9,2)/10000))))*100,2))/60+((MID(E1,1,2)+MID(E1,5,2)/100+(IF(OR(MID(E1,9,1)="N",MID(E1,9,2)="E"),0,MID(E1,9,2)/10000)))*100-INT((MID(E1,1,2)+MID(E1,5,2)/100+(IF(OR(MID(E1,9,1)="N",MID(E1,9,2)="E"),0,MID(E1,9,2)/10000)))*100))/36</f>
        <v>36.3833333333333</v>
      </c>
      <c r="H1" s="6" t="n">
        <f aca="false">INT(MID(F1,1,2)+MID(F1,5,2)/100+(IF(OR(MID(F1,9,1)="N",MID(F1,9,2)="E"),0,MID(F1,9,2)/10000)))+INT(ROUND(((MID(F1,1,2)+MID(F1,5,2)/100+(IF(OR(MID(F1,9,1)="N",MID(F1,9,2)="E"),0,MID(F1,9,2)/10000)))-INT(MID(F1,1,2)+MID(F1,5,2)/100+(IF(OR(MID(F1,9,1)="N",MID(F1,9,2)="E"),0,MID(F1,9,2)/10000))))*100,2))/60+((MID(F1,1,2)+MID(F1,5,2)/100+(IF(OR(MID(F1,9,1)="N",MID(F1,9,2)="E"),0,MID(F1,9,2)/10000)))*100-INT((MID(F1,1,2)+MID(F1,5,2)/100+(IF(OR(MID(F1,9,1)="N",MID(F1,9,2)="E"),0,MID(F1,9,2)/10000)))*100))/36</f>
        <v>22.15</v>
      </c>
      <c r="I1" s="7"/>
      <c r="J1" s="7"/>
      <c r="K1" s="8"/>
      <c r="L1" s="8"/>
      <c r="M1" s="4" t="s">
        <v>3</v>
      </c>
      <c r="N1" s="5" t="n">
        <v>1</v>
      </c>
      <c r="O1" s="9"/>
      <c r="P1" s="10"/>
      <c r="Q1" s="10"/>
      <c r="R1" s="10"/>
      <c r="S1" s="10"/>
      <c r="T1" s="10"/>
      <c r="U1" s="10"/>
      <c r="V1" s="10"/>
    </row>
    <row r="2" s="11" customFormat="true" ht="15" hidden="false" customHeight="true" outlineLevel="0" collapsed="false">
      <c r="A2" s="1" t="n">
        <f aca="false">1+A1</f>
        <v>2</v>
      </c>
      <c r="B2" s="2" t="n">
        <v>34547</v>
      </c>
      <c r="C2" s="3" t="n">
        <v>34547</v>
      </c>
      <c r="D2" s="4" t="s">
        <v>4</v>
      </c>
      <c r="E2" s="12" t="s">
        <v>5</v>
      </c>
      <c r="F2" s="12" t="s">
        <v>6</v>
      </c>
      <c r="G2" s="6" t="n">
        <f aca="false">INT(MID(E2,1,2)+MID(E2,5,2)/100+(IF(OR(MID(E2,9,1)="N",MID(E2,9,2)="E"),0,MID(E2,9,2)/10000)))+INT(ROUND(((MID(E2,1,2)+MID(E2,5,2)/100+(IF(OR(MID(E2,9,1)="N",MID(E2,9,2)="E"),0,MID(E2,9,2)/10000)))-INT(MID(E2,1,2)+MID(E2,5,2)/100+(IF(OR(MID(E2,9,1)="N",MID(E2,9,2)="E"),0,MID(E2,9,2)/10000))))*100,2))/60+((MID(E2,1,2)+MID(E2,5,2)/100+(IF(OR(MID(E2,9,1)="N",MID(E2,9,2)="E"),0,MID(E2,9,2)/10000)))*100-INT((MID(E2,1,2)+MID(E2,5,2)/100+(IF(OR(MID(E2,9,1)="N",MID(E2,9,2)="E"),0,MID(E2,9,2)/10000)))*100))/36</f>
        <v>38.5666666666667</v>
      </c>
      <c r="H2" s="6" t="n">
        <f aca="false">INT(MID(F2,1,2)+MID(F2,5,2)/100+(IF(OR(MID(F2,9,1)="N",MID(F2,9,2)="E"),0,MID(F2,9,2)/10000)))+INT(ROUND(((MID(F2,1,2)+MID(F2,5,2)/100+(IF(OR(MID(F2,9,1)="N",MID(F2,9,2)="E"),0,MID(F2,9,2)/10000)))-INT(MID(F2,1,2)+MID(F2,5,2)/100+(IF(OR(MID(F2,9,1)="N",MID(F2,9,2)="E"),0,MID(F2,9,2)/10000))))*100,2))/60+((MID(F2,1,2)+MID(F2,5,2)/100+(IF(OR(MID(F2,9,1)="N",MID(F2,9,2)="E"),0,MID(F2,9,2)/10000)))*100-INT((MID(F2,1,2)+MID(F2,5,2)/100+(IF(OR(MID(F2,9,1)="N",MID(F2,9,2)="E"),0,MID(F2,9,2)/10000)))*100))/36</f>
        <v>20.4833333333333</v>
      </c>
      <c r="I2" s="12"/>
      <c r="J2" s="12"/>
      <c r="K2" s="8"/>
      <c r="L2" s="8"/>
      <c r="M2" s="4" t="s">
        <v>7</v>
      </c>
      <c r="N2" s="5" t="s">
        <v>8</v>
      </c>
      <c r="O2" s="9" t="s">
        <v>9</v>
      </c>
      <c r="P2" s="10"/>
      <c r="Q2" s="10"/>
      <c r="R2" s="10"/>
      <c r="S2" s="10"/>
      <c r="T2" s="10"/>
      <c r="U2" s="10"/>
      <c r="V2" s="10"/>
    </row>
    <row r="3" s="11" customFormat="true" ht="15.75" hidden="false" customHeight="false" outlineLevel="0" collapsed="false">
      <c r="A3" s="1" t="n">
        <f aca="false">1+A2</f>
        <v>3</v>
      </c>
      <c r="B3" s="2" t="s">
        <v>10</v>
      </c>
      <c r="C3" s="3" t="n">
        <v>35353</v>
      </c>
      <c r="D3" s="4" t="s">
        <v>11</v>
      </c>
      <c r="E3" s="5" t="s">
        <v>12</v>
      </c>
      <c r="F3" s="5" t="s">
        <v>13</v>
      </c>
      <c r="G3" s="6" t="n">
        <f aca="false">INT(MID(E3,1,2)+MID(E3,5,2)/100+(IF(OR(MID(E3,9,1)="N",MID(E3,9,2)="E"),0,MID(E3,9,2)/10000)))+INT(ROUND(((MID(E3,1,2)+MID(E3,5,2)/100+(IF(OR(MID(E3,9,1)="N",MID(E3,9,2)="E"),0,MID(E3,9,2)/10000)))-INT(MID(E3,1,2)+MID(E3,5,2)/100+(IF(OR(MID(E3,9,1)="N",MID(E3,9,2)="E"),0,MID(E3,9,2)/10000))))*100,2))/60+((MID(E3,1,2)+MID(E3,5,2)/100+(IF(OR(MID(E3,9,1)="N",MID(E3,9,2)="E"),0,MID(E3,9,2)/10000)))*100-INT((MID(E3,1,2)+MID(E3,5,2)/100+(IF(OR(MID(E3,9,1)="N",MID(E3,9,2)="E"),0,MID(E3,9,2)/10000)))*100))/36</f>
        <v>35.5833333333333</v>
      </c>
      <c r="H3" s="6" t="n">
        <f aca="false">INT(MID(F3,1,2)+MID(F3,5,2)/100+(IF(OR(MID(F3,9,1)="N",MID(F3,9,2)="E"),0,MID(F3,9,2)/10000)))+INT(ROUND(((MID(F3,1,2)+MID(F3,5,2)/100+(IF(OR(MID(F3,9,1)="N",MID(F3,9,2)="E"),0,MID(F3,9,2)/10000)))-INT(MID(F3,1,2)+MID(F3,5,2)/100+(IF(OR(MID(F3,9,1)="N",MID(F3,9,2)="E"),0,MID(F3,9,2)/10000))))*100,2))/60+((MID(F3,1,2)+MID(F3,5,2)/100+(IF(OR(MID(F3,9,1)="N",MID(F3,9,2)="E"),0,MID(F3,9,2)/10000)))*100-INT((MID(F3,1,2)+MID(F3,5,2)/100+(IF(OR(MID(F3,9,1)="N",MID(F3,9,2)="E"),0,MID(F3,9,2)/10000)))*100))/36</f>
        <v>23.5166666666667</v>
      </c>
      <c r="I3" s="7"/>
      <c r="J3" s="7"/>
      <c r="K3" s="8"/>
      <c r="L3" s="8"/>
      <c r="M3" s="4" t="s">
        <v>14</v>
      </c>
      <c r="N3" s="5" t="n">
        <v>2</v>
      </c>
      <c r="O3" s="9" t="s">
        <v>15</v>
      </c>
      <c r="P3" s="10"/>
      <c r="Q3" s="10"/>
      <c r="R3" s="10"/>
      <c r="S3" s="10"/>
      <c r="T3" s="10"/>
      <c r="U3" s="10"/>
      <c r="V3" s="10"/>
    </row>
    <row r="4" s="11" customFormat="true" ht="15.75" hidden="false" customHeight="false" outlineLevel="0" collapsed="false">
      <c r="A4" s="1" t="n">
        <f aca="false">1+A3</f>
        <v>4</v>
      </c>
      <c r="B4" s="2" t="s">
        <v>16</v>
      </c>
      <c r="C4" s="3" t="n">
        <v>35749</v>
      </c>
      <c r="D4" s="4" t="s">
        <v>11</v>
      </c>
      <c r="E4" s="5" t="s">
        <v>12</v>
      </c>
      <c r="F4" s="5" t="s">
        <v>13</v>
      </c>
      <c r="G4" s="6" t="n">
        <f aca="false">INT(MID(E4,1,2)+MID(E4,5,2)/100+(IF(OR(MID(E4,9,1)="N",MID(E4,9,2)="E"),0,MID(E4,9,2)/10000)))+INT(ROUND(((MID(E4,1,2)+MID(E4,5,2)/100+(IF(OR(MID(E4,9,1)="N",MID(E4,9,2)="E"),0,MID(E4,9,2)/10000)))-INT(MID(E4,1,2)+MID(E4,5,2)/100+(IF(OR(MID(E4,9,1)="N",MID(E4,9,2)="E"),0,MID(E4,9,2)/10000))))*100,2))/60+((MID(E4,1,2)+MID(E4,5,2)/100+(IF(OR(MID(E4,9,1)="N",MID(E4,9,2)="E"),0,MID(E4,9,2)/10000)))*100-INT((MID(E4,1,2)+MID(E4,5,2)/100+(IF(OR(MID(E4,9,1)="N",MID(E4,9,2)="E"),0,MID(E4,9,2)/10000)))*100))/36</f>
        <v>35.5833333333333</v>
      </c>
      <c r="H4" s="6" t="n">
        <f aca="false">INT(MID(F4,1,2)+MID(F4,5,2)/100+(IF(OR(MID(F4,9,1)="N",MID(F4,9,2)="E"),0,MID(F4,9,2)/10000)))+INT(ROUND(((MID(F4,1,2)+MID(F4,5,2)/100+(IF(OR(MID(F4,9,1)="N",MID(F4,9,2)="E"),0,MID(F4,9,2)/10000)))-INT(MID(F4,1,2)+MID(F4,5,2)/100+(IF(OR(MID(F4,9,1)="N",MID(F4,9,2)="E"),0,MID(F4,9,2)/10000))))*100,2))/60+((MID(F4,1,2)+MID(F4,5,2)/100+(IF(OR(MID(F4,9,1)="N",MID(F4,9,2)="E"),0,MID(F4,9,2)/10000)))*100-INT((MID(F4,1,2)+MID(F4,5,2)/100+(IF(OR(MID(F4,9,1)="N",MID(F4,9,2)="E"),0,MID(F4,9,2)/10000)))*100))/36</f>
        <v>23.5166666666667</v>
      </c>
      <c r="I4" s="7"/>
      <c r="J4" s="7"/>
      <c r="K4" s="8"/>
      <c r="L4" s="8"/>
      <c r="M4" s="4" t="s">
        <v>14</v>
      </c>
      <c r="N4" s="5" t="n">
        <v>2</v>
      </c>
      <c r="O4" s="9"/>
      <c r="P4" s="10"/>
      <c r="Q4" s="10"/>
      <c r="R4" s="10"/>
      <c r="S4" s="10"/>
      <c r="T4" s="10"/>
      <c r="U4" s="10"/>
      <c r="V4" s="10"/>
    </row>
    <row r="5" s="11" customFormat="true" ht="15.75" hidden="false" customHeight="false" outlineLevel="0" collapsed="false">
      <c r="A5" s="1" t="n">
        <f aca="false">1+A4</f>
        <v>5</v>
      </c>
      <c r="B5" s="2" t="n">
        <v>35986</v>
      </c>
      <c r="C5" s="3" t="n">
        <v>35986</v>
      </c>
      <c r="D5" s="4" t="s">
        <v>17</v>
      </c>
      <c r="E5" s="5" t="s">
        <v>18</v>
      </c>
      <c r="F5" s="5" t="s">
        <v>19</v>
      </c>
      <c r="G5" s="6" t="n">
        <f aca="false">INT(MID(E5,1,2)+MID(E5,5,2)/100+(IF(OR(MID(E5,9,1)="N",MID(E5,9,2)="E"),0,MID(E5,9,2)/10000)))+INT(ROUND(((MID(E5,1,2)+MID(E5,5,2)/100+(IF(OR(MID(E5,9,1)="N",MID(E5,9,2)="E"),0,MID(E5,9,2)/10000)))-INT(MID(E5,1,2)+MID(E5,5,2)/100+(IF(OR(MID(E5,9,1)="N",MID(E5,9,2)="E"),0,MID(E5,9,2)/10000))))*100,2))/60+((MID(E5,1,2)+MID(E5,5,2)/100+(IF(OR(MID(E5,9,1)="N",MID(E5,9,2)="E"),0,MID(E5,9,2)/10000)))*100-INT((MID(E5,1,2)+MID(E5,5,2)/100+(IF(OR(MID(E5,9,1)="N",MID(E5,9,2)="E"),0,MID(E5,9,2)/10000)))*100))/36</f>
        <v>37.9602777777778</v>
      </c>
      <c r="H5" s="6" t="n">
        <f aca="false">INT(MID(F5,1,2)+MID(F5,5,2)/100+(IF(OR(MID(F5,9,1)="N",MID(F5,9,2)="E"),0,MID(F5,9,2)/10000)))+INT(ROUND(((MID(F5,1,2)+MID(F5,5,2)/100+(IF(OR(MID(F5,9,1)="N",MID(F5,9,2)="E"),0,MID(F5,9,2)/10000)))-INT(MID(F5,1,2)+MID(F5,5,2)/100+(IF(OR(MID(F5,9,1)="N",MID(F5,9,2)="E"),0,MID(F5,9,2)/10000))))*100,2))/60+((MID(F5,1,2)+MID(F5,5,2)/100+(IF(OR(MID(F5,9,1)="N",MID(F5,9,2)="E"),0,MID(F5,9,2)/10000)))*100-INT((MID(F5,1,2)+MID(F5,5,2)/100+(IF(OR(MID(F5,9,1)="N",MID(F5,9,2)="E"),0,MID(F5,9,2)/10000)))*100))/36</f>
        <v>20.4266666666667</v>
      </c>
      <c r="I5" s="7"/>
      <c r="J5" s="7"/>
      <c r="K5" s="8"/>
      <c r="L5" s="8"/>
      <c r="M5" s="4" t="s">
        <v>20</v>
      </c>
      <c r="N5" s="5" t="n">
        <v>1</v>
      </c>
      <c r="O5" s="9"/>
      <c r="P5" s="10"/>
      <c r="Q5" s="10"/>
      <c r="R5" s="10"/>
      <c r="S5" s="10"/>
      <c r="T5" s="10"/>
      <c r="U5" s="10"/>
      <c r="V5" s="10"/>
    </row>
    <row r="6" s="11" customFormat="true" ht="15.75" hidden="false" customHeight="false" outlineLevel="0" collapsed="false">
      <c r="A6" s="1" t="n">
        <f aca="false">1+A5</f>
        <v>6</v>
      </c>
      <c r="B6" s="2" t="n">
        <v>35990</v>
      </c>
      <c r="C6" s="3" t="n">
        <v>35990</v>
      </c>
      <c r="D6" s="4" t="s">
        <v>17</v>
      </c>
      <c r="E6" s="5" t="s">
        <v>21</v>
      </c>
      <c r="F6" s="5" t="s">
        <v>22</v>
      </c>
      <c r="G6" s="6" t="n">
        <f aca="false">INT(MID(E6,1,2)+MID(E6,5,2)/100+(IF(OR(MID(E6,9,1)="N",MID(E6,9,2)="E"),0,MID(E6,9,2)/10000)))+INT(ROUND(((MID(E6,1,2)+MID(E6,5,2)/100+(IF(OR(MID(E6,9,1)="N",MID(E6,9,2)="E"),0,MID(E6,9,2)/10000)))-INT(MID(E6,1,2)+MID(E6,5,2)/100+(IF(OR(MID(E6,9,1)="N",MID(E6,9,2)="E"),0,MID(E6,9,2)/10000))))*100,2))/60+((MID(E6,1,2)+MID(E6,5,2)/100+(IF(OR(MID(E6,9,1)="N",MID(E6,9,2)="E"),0,MID(E6,9,2)/10000)))*100-INT((MID(E6,1,2)+MID(E6,5,2)/100+(IF(OR(MID(E6,9,1)="N",MID(E6,9,2)="E"),0,MID(E6,9,2)/10000)))*100))/36</f>
        <v>37.9016666666667</v>
      </c>
      <c r="H6" s="6" t="n">
        <f aca="false">INT(MID(F6,1,2)+MID(F6,5,2)/100+(IF(OR(MID(F6,9,1)="N",MID(F6,9,2)="E"),0,MID(F6,9,2)/10000)))+INT(ROUND(((MID(F6,1,2)+MID(F6,5,2)/100+(IF(OR(MID(F6,9,1)="N",MID(F6,9,2)="E"),0,MID(F6,9,2)/10000)))-INT(MID(F6,1,2)+MID(F6,5,2)/100+(IF(OR(MID(F6,9,1)="N",MID(F6,9,2)="E"),0,MID(F6,9,2)/10000))))*100,2))/60+((MID(F6,1,2)+MID(F6,5,2)/100+(IF(OR(MID(F6,9,1)="N",MID(F6,9,2)="E"),0,MID(F6,9,2)/10000)))*100-INT((MID(F6,1,2)+MID(F6,5,2)/100+(IF(OR(MID(F6,9,1)="N",MID(F6,9,2)="E"),0,MID(F6,9,2)/10000)))*100))/36</f>
        <v>20.4416666666667</v>
      </c>
      <c r="I6" s="7"/>
      <c r="J6" s="7"/>
      <c r="K6" s="8"/>
      <c r="L6" s="8"/>
      <c r="M6" s="4" t="s">
        <v>20</v>
      </c>
      <c r="N6" s="5" t="n">
        <v>7</v>
      </c>
      <c r="O6" s="9"/>
      <c r="P6" s="10"/>
      <c r="Q6" s="10"/>
      <c r="R6" s="10"/>
      <c r="S6" s="10"/>
      <c r="T6" s="10"/>
      <c r="U6" s="10"/>
      <c r="V6" s="10"/>
    </row>
    <row r="7" s="11" customFormat="true" ht="15.75" hidden="false" customHeight="false" outlineLevel="0" collapsed="false">
      <c r="A7" s="1" t="n">
        <f aca="false">1+A6</f>
        <v>7</v>
      </c>
      <c r="B7" s="2" t="n">
        <v>36393</v>
      </c>
      <c r="C7" s="3" t="n">
        <v>36393</v>
      </c>
      <c r="D7" s="4" t="s">
        <v>0</v>
      </c>
      <c r="E7" s="5" t="s">
        <v>23</v>
      </c>
      <c r="F7" s="5" t="s">
        <v>24</v>
      </c>
      <c r="G7" s="6" t="n">
        <f aca="false">INT(MID(E7,1,2)+MID(E7,5,2)/100+(IF(OR(MID(E7,9,1)="N",MID(E7,9,2)="E"),0,MID(E7,9,2)/10000)))+INT(ROUND(((MID(E7,1,2)+MID(E7,5,2)/100+(IF(OR(MID(E7,9,1)="N",MID(E7,9,2)="E"),0,MID(E7,9,2)/10000)))-INT(MID(E7,1,2)+MID(E7,5,2)/100+(IF(OR(MID(E7,9,1)="N",MID(E7,9,2)="E"),0,MID(E7,9,2)/10000))))*100,2))/60+((MID(E7,1,2)+MID(E7,5,2)/100+(IF(OR(MID(E7,9,1)="N",MID(E7,9,2)="E"),0,MID(E7,9,2)/10000)))*100-INT((MID(E7,1,2)+MID(E7,5,2)/100+(IF(OR(MID(E7,9,1)="N",MID(E7,9,2)="E"),0,MID(E7,9,2)/10000)))*100))/36</f>
        <v>36.8666666666667</v>
      </c>
      <c r="H7" s="6" t="n">
        <f aca="false">INT(MID(F7,1,2)+MID(F7,5,2)/100+(IF(OR(MID(F7,9,1)="N",MID(F7,9,2)="E"),0,MID(F7,9,2)/10000)))+INT(ROUND(((MID(F7,1,2)+MID(F7,5,2)/100+(IF(OR(MID(F7,9,1)="N",MID(F7,9,2)="E"),0,MID(F7,9,2)/10000)))-INT(MID(F7,1,2)+MID(F7,5,2)/100+(IF(OR(MID(F7,9,1)="N",MID(F7,9,2)="E"),0,MID(F7,9,2)/10000))))*100,2))/60+((MID(F7,1,2)+MID(F7,5,2)/100+(IF(OR(MID(F7,9,1)="N",MID(F7,9,2)="E"),0,MID(F7,9,2)/10000)))*100-INT((MID(F7,1,2)+MID(F7,5,2)/100+(IF(OR(MID(F7,9,1)="N",MID(F7,9,2)="E"),0,MID(F7,9,2)/10000)))*100))/36</f>
        <v>22.1</v>
      </c>
      <c r="I7" s="7"/>
      <c r="J7" s="7"/>
      <c r="K7" s="8"/>
      <c r="L7" s="8"/>
      <c r="M7" s="4" t="s">
        <v>25</v>
      </c>
      <c r="N7" s="13" t="n">
        <v>1</v>
      </c>
      <c r="O7" s="9"/>
      <c r="P7" s="10"/>
      <c r="Q7" s="10"/>
      <c r="R7" s="10"/>
      <c r="S7" s="10"/>
      <c r="T7" s="10"/>
      <c r="U7" s="10"/>
      <c r="V7" s="10"/>
    </row>
    <row r="8" s="11" customFormat="true" ht="15.75" hidden="false" customHeight="false" outlineLevel="0" collapsed="false">
      <c r="A8" s="1" t="n">
        <f aca="false">1+A7</f>
        <v>8</v>
      </c>
      <c r="B8" s="2" t="n">
        <v>36706</v>
      </c>
      <c r="C8" s="3" t="n">
        <v>36706</v>
      </c>
      <c r="D8" s="4" t="s">
        <v>26</v>
      </c>
      <c r="E8" s="5" t="s">
        <v>27</v>
      </c>
      <c r="F8" s="5" t="s">
        <v>28</v>
      </c>
      <c r="G8" s="6" t="n">
        <f aca="false">INT(MID(E8,1,2)+MID(E8,5,2)/100+(IF(OR(MID(E8,9,1)="N",MID(E8,9,2)="E"),0,MID(E8,9,2)/10000)))+INT(ROUND(((MID(E8,1,2)+MID(E8,5,2)/100+(IF(OR(MID(E8,9,1)="N",MID(E8,9,2)="E"),0,MID(E8,9,2)/10000)))-INT(MID(E8,1,2)+MID(E8,5,2)/100+(IF(OR(MID(E8,9,1)="N",MID(E8,9,2)="E"),0,MID(E8,9,2)/10000))))*100,2))/60+((MID(E8,1,2)+MID(E8,5,2)/100+(IF(OR(MID(E8,9,1)="N",MID(E8,9,2)="E"),0,MID(E8,9,2)/10000)))*100-INT((MID(E8,1,2)+MID(E8,5,2)/100+(IF(OR(MID(E8,9,1)="N",MID(E8,9,2)="E"),0,MID(E8,9,2)/10000)))*100))/36</f>
        <v>38.0072222222222</v>
      </c>
      <c r="H8" s="6" t="n">
        <f aca="false">INT(MID(F8,1,2)+MID(F8,5,2)/100+(IF(OR(MID(F8,9,1)="N",MID(F8,9,2)="E"),0,MID(F8,9,2)/10000)))+INT(ROUND(((MID(F8,1,2)+MID(F8,5,2)/100+(IF(OR(MID(F8,9,1)="N",MID(F8,9,2)="E"),0,MID(F8,9,2)/10000)))-INT(MID(F8,1,2)+MID(F8,5,2)/100+(IF(OR(MID(F8,9,1)="N",MID(F8,9,2)="E"),0,MID(F8,9,2)/10000))))*100,2))/60+((MID(F8,1,2)+MID(F8,5,2)/100+(IF(OR(MID(F8,9,1)="N",MID(F8,9,2)="E"),0,MID(F8,9,2)/10000)))*100-INT((MID(F8,1,2)+MID(F8,5,2)/100+(IF(OR(MID(F8,9,1)="N",MID(F8,9,2)="E"),0,MID(F8,9,2)/10000)))*100))/36</f>
        <v>20.3288888888889</v>
      </c>
      <c r="I8" s="7"/>
      <c r="J8" s="7"/>
      <c r="K8" s="8"/>
      <c r="L8" s="8"/>
      <c r="M8" s="4" t="s">
        <v>29</v>
      </c>
      <c r="N8" s="5" t="n">
        <v>5</v>
      </c>
      <c r="O8" s="9"/>
      <c r="P8" s="10"/>
      <c r="Q8" s="10"/>
      <c r="R8" s="10"/>
      <c r="S8" s="10"/>
      <c r="T8" s="10"/>
      <c r="U8" s="10"/>
      <c r="V8" s="10"/>
    </row>
    <row r="9" s="11" customFormat="true" ht="15.75" hidden="false" customHeight="false" outlineLevel="0" collapsed="false">
      <c r="A9" s="1" t="n">
        <f aca="false">1+A8</f>
        <v>9</v>
      </c>
      <c r="B9" s="2" t="n">
        <v>36710</v>
      </c>
      <c r="C9" s="3" t="n">
        <v>36710</v>
      </c>
      <c r="D9" s="4" t="s">
        <v>26</v>
      </c>
      <c r="E9" s="5" t="s">
        <v>30</v>
      </c>
      <c r="F9" s="5" t="s">
        <v>31</v>
      </c>
      <c r="G9" s="6" t="n">
        <f aca="false">INT(MID(E9,1,2)+MID(E9,5,2)/100+(IF(OR(MID(E9,9,1)="N",MID(E9,9,2)="E"),0,MID(E9,9,2)/10000)))+INT(ROUND(((MID(E9,1,2)+MID(E9,5,2)/100+(IF(OR(MID(E9,9,1)="N",MID(E9,9,2)="E"),0,MID(E9,9,2)/10000)))-INT(MID(E9,1,2)+MID(E9,5,2)/100+(IF(OR(MID(E9,9,1)="N",MID(E9,9,2)="E"),0,MID(E9,9,2)/10000))))*100,2))/60+((MID(E9,1,2)+MID(E9,5,2)/100+(IF(OR(MID(E9,9,1)="N",MID(E9,9,2)="E"),0,MID(E9,9,2)/10000)))*100-INT((MID(E9,1,2)+MID(E9,5,2)/100+(IF(OR(MID(E9,9,1)="N",MID(E9,9,2)="E"),0,MID(E9,9,2)/10000)))*100))/36</f>
        <v>35.6277777777778</v>
      </c>
      <c r="H9" s="6" t="n">
        <f aca="false">INT(MID(F9,1,2)+MID(F9,5,2)/100+(IF(OR(MID(F9,9,1)="N",MID(F9,9,2)="E"),0,MID(F9,9,2)/10000)))+INT(ROUND(((MID(F9,1,2)+MID(F9,5,2)/100+(IF(OR(MID(F9,9,1)="N",MID(F9,9,2)="E"),0,MID(F9,9,2)/10000)))-INT(MID(F9,1,2)+MID(F9,5,2)/100+(IF(OR(MID(F9,9,1)="N",MID(F9,9,2)="E"),0,MID(F9,9,2)/10000))))*100,2))/60+((MID(F9,1,2)+MID(F9,5,2)/100+(IF(OR(MID(F9,9,1)="N",MID(F9,9,2)="E"),0,MID(F9,9,2)/10000)))*100-INT((MID(F9,1,2)+MID(F9,5,2)/100+(IF(OR(MID(F9,9,1)="N",MID(F9,9,2)="E"),0,MID(F9,9,2)/10000)))*100))/36</f>
        <v>23.1797222222222</v>
      </c>
      <c r="I9" s="7"/>
      <c r="J9" s="7"/>
      <c r="K9" s="8"/>
      <c r="L9" s="8"/>
      <c r="M9" s="4" t="s">
        <v>29</v>
      </c>
      <c r="N9" s="5" t="n">
        <v>1</v>
      </c>
      <c r="O9" s="9"/>
      <c r="P9" s="10"/>
      <c r="Q9" s="10"/>
      <c r="R9" s="10"/>
      <c r="S9" s="10"/>
      <c r="T9" s="10"/>
      <c r="U9" s="10"/>
      <c r="V9" s="10"/>
    </row>
    <row r="10" s="11" customFormat="true" ht="15.75" hidden="false" customHeight="false" outlineLevel="0" collapsed="false">
      <c r="A10" s="1" t="n">
        <f aca="false">1+A9</f>
        <v>10</v>
      </c>
      <c r="B10" s="2" t="n">
        <v>37382</v>
      </c>
      <c r="C10" s="3" t="n">
        <v>37382</v>
      </c>
      <c r="D10" s="4" t="s">
        <v>32</v>
      </c>
      <c r="E10" s="5" t="s">
        <v>33</v>
      </c>
      <c r="F10" s="5" t="s">
        <v>34</v>
      </c>
      <c r="G10" s="6" t="n">
        <f aca="false">INT(MID(E10,1,2)+MID(E10,5,2)/100+(IF(OR(MID(E10,9,1)="N",MID(E10,9,2)="E"),0,MID(E10,9,2)/10000)))+INT(ROUND(((MID(E10,1,2)+MID(E10,5,2)/100+(IF(OR(MID(E10,9,1)="N",MID(E10,9,2)="E"),0,MID(E10,9,2)/10000)))-INT(MID(E10,1,2)+MID(E10,5,2)/100+(IF(OR(MID(E10,9,1)="N",MID(E10,9,2)="E"),0,MID(E10,9,2)/10000))))*100,2))/60+((MID(E10,1,2)+MID(E10,5,2)/100+(IF(OR(MID(E10,9,1)="N",MID(E10,9,2)="E"),0,MID(E10,9,2)/10000)))*100-INT((MID(E10,1,2)+MID(E10,5,2)/100+(IF(OR(MID(E10,9,1)="N",MID(E10,9,2)="E"),0,MID(E10,9,2)/10000)))*100))/36</f>
        <v>34.95</v>
      </c>
      <c r="H10" s="6" t="n">
        <f aca="false">INT(MID(F10,1,2)+MID(F10,5,2)/100+(IF(OR(MID(F10,9,1)="N",MID(F10,9,2)="E"),0,MID(F10,9,2)/10000)))+INT(ROUND(((MID(F10,1,2)+MID(F10,5,2)/100+(IF(OR(MID(F10,9,1)="N",MID(F10,9,2)="E"),0,MID(F10,9,2)/10000)))-INT(MID(F10,1,2)+MID(F10,5,2)/100+(IF(OR(MID(F10,9,1)="N",MID(F10,9,2)="E"),0,MID(F10,9,2)/10000))))*100,2))/60+((MID(F10,1,2)+MID(F10,5,2)/100+(IF(OR(MID(F10,9,1)="N",MID(F10,9,2)="E"),0,MID(F10,9,2)/10000)))*100-INT((MID(F10,1,2)+MID(F10,5,2)/100+(IF(OR(MID(F10,9,1)="N",MID(F10,9,2)="E"),0,MID(F10,9,2)/10000)))*100))/36</f>
        <v>26.0833333333333</v>
      </c>
      <c r="I10" s="7"/>
      <c r="J10" s="7"/>
      <c r="K10" s="8"/>
      <c r="L10" s="8"/>
      <c r="M10" s="9" t="s">
        <v>35</v>
      </c>
      <c r="N10" s="5" t="n">
        <v>1</v>
      </c>
      <c r="O10" s="9" t="s">
        <v>36</v>
      </c>
      <c r="P10" s="10"/>
      <c r="Q10" s="10"/>
      <c r="R10" s="10"/>
      <c r="S10" s="10"/>
      <c r="T10" s="10"/>
      <c r="U10" s="10"/>
      <c r="V10" s="10"/>
    </row>
    <row r="11" s="11" customFormat="true" ht="15.75" hidden="false" customHeight="false" outlineLevel="0" collapsed="false">
      <c r="A11" s="1" t="n">
        <f aca="false">1+A10</f>
        <v>11</v>
      </c>
      <c r="B11" s="2" t="n">
        <v>37519</v>
      </c>
      <c r="C11" s="3" t="n">
        <v>37519</v>
      </c>
      <c r="D11" s="9" t="s">
        <v>37</v>
      </c>
      <c r="E11" s="5" t="s">
        <v>38</v>
      </c>
      <c r="F11" s="5" t="s">
        <v>39</v>
      </c>
      <c r="G11" s="6" t="n">
        <f aca="false">INT(MID(E11,1,2)+MID(E11,5,2)/100+(IF(OR(MID(E11,9,1)="N",MID(E11,9,2)="E"),0,MID(E11,9,2)/10000)))+INT(ROUND(((MID(E11,1,2)+MID(E11,5,2)/100+(IF(OR(MID(E11,9,1)="N",MID(E11,9,2)="E"),0,MID(E11,9,2)/10000)))-INT(MID(E11,1,2)+MID(E11,5,2)/100+(IF(OR(MID(E11,9,1)="N",MID(E11,9,2)="E"),0,MID(E11,9,2)/10000))))*100,2))/60+((MID(E11,1,2)+MID(E11,5,2)/100+(IF(OR(MID(E11,9,1)="N",MID(E11,9,2)="E"),0,MID(E11,9,2)/10000)))*100-INT((MID(E11,1,2)+MID(E11,5,2)/100+(IF(OR(MID(E11,9,1)="N",MID(E11,9,2)="E"),0,MID(E11,9,2)/10000)))*100))/36</f>
        <v>35.9277777777778</v>
      </c>
      <c r="H11" s="6" t="n">
        <f aca="false">INT(MID(F11,1,2)+MID(F11,5,2)/100+(IF(OR(MID(F11,9,1)="N",MID(F11,9,2)="E"),0,MID(F11,9,2)/10000)))+INT(ROUND(((MID(F11,1,2)+MID(F11,5,2)/100+(IF(OR(MID(F11,9,1)="N",MID(F11,9,2)="E"),0,MID(F11,9,2)/10000)))-INT(MID(F11,1,2)+MID(F11,5,2)/100+(IF(OR(MID(F11,9,1)="N",MID(F11,9,2)="E"),0,MID(F11,9,2)/10000))))*100,2))/60+((MID(F11,1,2)+MID(F11,5,2)/100+(IF(OR(MID(F11,9,1)="N",MID(F11,9,2)="E"),0,MID(F11,9,2)/10000)))*100-INT((MID(F11,1,2)+MID(F11,5,2)/100+(IF(OR(MID(F11,9,1)="N",MID(F11,9,2)="E"),0,MID(F11,9,2)/10000)))*100))/36</f>
        <v>23.225</v>
      </c>
      <c r="I11" s="7"/>
      <c r="J11" s="7"/>
      <c r="K11" s="8"/>
      <c r="L11" s="8"/>
      <c r="M11" s="9" t="s">
        <v>40</v>
      </c>
      <c r="N11" s="5" t="s">
        <v>41</v>
      </c>
      <c r="O11" s="9" t="s">
        <v>42</v>
      </c>
      <c r="P11" s="10"/>
      <c r="Q11" s="10"/>
      <c r="R11" s="10"/>
      <c r="S11" s="10"/>
      <c r="T11" s="10"/>
      <c r="U11" s="10"/>
      <c r="V11" s="10"/>
    </row>
    <row r="12" s="11" customFormat="true" ht="13.5" hidden="false" customHeight="true" outlineLevel="0" collapsed="false">
      <c r="A12" s="1" t="n">
        <f aca="false">1+A11</f>
        <v>12</v>
      </c>
      <c r="B12" s="2" t="n">
        <v>38195</v>
      </c>
      <c r="C12" s="3" t="n">
        <v>38195</v>
      </c>
      <c r="D12" s="14"/>
      <c r="E12" s="15" t="s">
        <v>43</v>
      </c>
      <c r="F12" s="15" t="s">
        <v>44</v>
      </c>
      <c r="G12" s="6" t="n">
        <f aca="false">INT(MID(E12,1,2)+MID(E12,5,2)/100+(IF(OR(MID(E12,9,1)="N",MID(E12,9,2)="E"),0,MID(E12,9,2)/10000)))+INT(ROUND(((MID(E12,1,2)+MID(E12,5,2)/100+(IF(OR(MID(E12,9,1)="N",MID(E12,9,2)="E"),0,MID(E12,9,2)/10000)))-INT(MID(E12,1,2)+MID(E12,5,2)/100+(IF(OR(MID(E12,9,1)="N",MID(E12,9,2)="E"),0,MID(E12,9,2)/10000))))*100,2))/60+((MID(E12,1,2)+MID(E12,5,2)/100+(IF(OR(MID(E12,9,1)="N",MID(E12,9,2)="E"),0,MID(E12,9,2)/10000)))*100-INT((MID(E12,1,2)+MID(E12,5,2)/100+(IF(OR(MID(E12,9,1)="N",MID(E12,9,2)="E"),0,MID(E12,9,2)/10000)))*100))/36</f>
        <v>35.4516666666667</v>
      </c>
      <c r="H12" s="6" t="n">
        <f aca="false">INT(MID(F12,1,2)+MID(F12,5,2)/100+(IF(OR(MID(F12,9,1)="N",MID(F12,9,2)="E"),0,MID(F12,9,2)/10000)))+INT(ROUND(((MID(F12,1,2)+MID(F12,5,2)/100+(IF(OR(MID(F12,9,1)="N",MID(F12,9,2)="E"),0,MID(F12,9,2)/10000)))-INT(MID(F12,1,2)+MID(F12,5,2)/100+(IF(OR(MID(F12,9,1)="N",MID(F12,9,2)="E"),0,MID(F12,9,2)/10000))))*100,2))/60+((MID(F12,1,2)+MID(F12,5,2)/100+(IF(OR(MID(F12,9,1)="N",MID(F12,9,2)="E"),0,MID(F12,9,2)/10000)))*100-INT((MID(F12,1,2)+MID(F12,5,2)/100+(IF(OR(MID(F12,9,1)="N",MID(F12,9,2)="E"),0,MID(F12,9,2)/10000)))*100))/36</f>
        <v>23.4127777777778</v>
      </c>
      <c r="I12" s="8"/>
      <c r="J12" s="8"/>
      <c r="K12" s="8"/>
      <c r="L12" s="8"/>
      <c r="M12" s="16" t="s">
        <v>45</v>
      </c>
      <c r="N12" s="17" t="s">
        <v>46</v>
      </c>
      <c r="O12" s="9"/>
      <c r="P12" s="10"/>
      <c r="Q12" s="10"/>
      <c r="R12" s="10"/>
      <c r="S12" s="10"/>
      <c r="T12" s="10"/>
      <c r="U12" s="10"/>
      <c r="V12" s="10"/>
    </row>
    <row r="13" s="11" customFormat="true" ht="15" hidden="false" customHeight="true" outlineLevel="0" collapsed="false">
      <c r="A13" s="1" t="n">
        <f aca="false">1+A12</f>
        <v>13</v>
      </c>
      <c r="B13" s="2" t="n">
        <v>38196</v>
      </c>
      <c r="C13" s="3" t="n">
        <v>38196</v>
      </c>
      <c r="D13" s="14"/>
      <c r="E13" s="15" t="s">
        <v>47</v>
      </c>
      <c r="F13" s="15" t="s">
        <v>48</v>
      </c>
      <c r="G13" s="6" t="n">
        <f aca="false">INT(MID(E13,1,2)+MID(E13,5,2)/100+(IF(OR(MID(E13,9,1)="N",MID(E13,9,2)="E"),0,MID(E13,9,2)/10000)))+INT(ROUND(((MID(E13,1,2)+MID(E13,5,2)/100+(IF(OR(MID(E13,9,1)="N",MID(E13,9,2)="E"),0,MID(E13,9,2)/10000)))-INT(MID(E13,1,2)+MID(E13,5,2)/100+(IF(OR(MID(E13,9,1)="N",MID(E13,9,2)="E"),0,MID(E13,9,2)/10000))))*100,2))/60+((MID(E13,1,2)+MID(E13,5,2)/100+(IF(OR(MID(E13,9,1)="N",MID(E13,9,2)="E"),0,MID(E13,9,2)/10000)))*100-INT((MID(E13,1,2)+MID(E13,5,2)/100+(IF(OR(MID(E13,9,1)="N",MID(E13,9,2)="E"),0,MID(E13,9,2)/10000)))*100))/36</f>
        <v>35.4166666666667</v>
      </c>
      <c r="H13" s="6" t="n">
        <f aca="false">INT(MID(F13,1,2)+MID(F13,5,2)/100+(IF(OR(MID(F13,9,1)="N",MID(F13,9,2)="E"),0,MID(F13,9,2)/10000)))+INT(ROUND(((MID(F13,1,2)+MID(F13,5,2)/100+(IF(OR(MID(F13,9,1)="N",MID(F13,9,2)="E"),0,MID(F13,9,2)/10000)))-INT(MID(F13,1,2)+MID(F13,5,2)/100+(IF(OR(MID(F13,9,1)="N",MID(F13,9,2)="E"),0,MID(F13,9,2)/10000))))*100,2))/60+((MID(F13,1,2)+MID(F13,5,2)/100+(IF(OR(MID(F13,9,1)="N",MID(F13,9,2)="E"),0,MID(F13,9,2)/10000)))*100-INT((MID(F13,1,2)+MID(F13,5,2)/100+(IF(OR(MID(F13,9,1)="N",MID(F13,9,2)="E"),0,MID(F13,9,2)/10000)))*100))/36</f>
        <v>23.3797222222222</v>
      </c>
      <c r="I13" s="8"/>
      <c r="J13" s="8"/>
      <c r="K13" s="8"/>
      <c r="L13" s="8"/>
      <c r="M13" s="16" t="s">
        <v>45</v>
      </c>
      <c r="N13" s="17" t="s">
        <v>49</v>
      </c>
      <c r="O13" s="9"/>
      <c r="P13" s="10"/>
      <c r="Q13" s="10"/>
      <c r="R13" s="10"/>
      <c r="S13" s="10"/>
      <c r="T13" s="10"/>
      <c r="U13" s="10"/>
      <c r="V13" s="10"/>
    </row>
    <row r="14" s="11" customFormat="true" ht="15" hidden="false" customHeight="true" outlineLevel="0" collapsed="false">
      <c r="A14" s="1" t="n">
        <f aca="false">1+A13</f>
        <v>14</v>
      </c>
      <c r="B14" s="2" t="n">
        <v>38204</v>
      </c>
      <c r="C14" s="3" t="n">
        <v>38204</v>
      </c>
      <c r="D14" s="14"/>
      <c r="E14" s="15" t="s">
        <v>50</v>
      </c>
      <c r="F14" s="15" t="s">
        <v>51</v>
      </c>
      <c r="G14" s="6" t="n">
        <f aca="false">INT(MID(E14,1,2)+MID(E14,5,2)/100+(IF(OR(MID(E14,9,1)="N",MID(E14,9,2)="E"),0,MID(E14,9,2)/10000)))+INT(ROUND(((MID(E14,1,2)+MID(E14,5,2)/100+(IF(OR(MID(E14,9,1)="N",MID(E14,9,2)="E"),0,MID(E14,9,2)/10000)))-INT(MID(E14,1,2)+MID(E14,5,2)/100+(IF(OR(MID(E14,9,1)="N",MID(E14,9,2)="E"),0,MID(E14,9,2)/10000))))*100,2))/60+((MID(E14,1,2)+MID(E14,5,2)/100+(IF(OR(MID(E14,9,1)="N",MID(E14,9,2)="E"),0,MID(E14,9,2)/10000)))*100-INT((MID(E14,1,2)+MID(E14,5,2)/100+(IF(OR(MID(E14,9,1)="N",MID(E14,9,2)="E"),0,MID(E14,9,2)/10000)))*100))/36</f>
        <v>35.1175</v>
      </c>
      <c r="H14" s="6" t="n">
        <f aca="false">INT(MID(F14,1,2)+MID(F14,5,2)/100+(IF(OR(MID(F14,9,1)="N",MID(F14,9,2)="E"),0,MID(F14,9,2)/10000)))+INT(ROUND(((MID(F14,1,2)+MID(F14,5,2)/100+(IF(OR(MID(F14,9,1)="N",MID(F14,9,2)="E"),0,MID(F14,9,2)/10000)))-INT(MID(F14,1,2)+MID(F14,5,2)/100+(IF(OR(MID(F14,9,1)="N",MID(F14,9,2)="E"),0,MID(F14,9,2)/10000))))*100,2))/60+((MID(F14,1,2)+MID(F14,5,2)/100+(IF(OR(MID(F14,9,1)="N",MID(F14,9,2)="E"),0,MID(F14,9,2)/10000)))*100-INT((MID(F14,1,2)+MID(F14,5,2)/100+(IF(OR(MID(F14,9,1)="N",MID(F14,9,2)="E"),0,MID(F14,9,2)/10000)))*100))/36</f>
        <v>24.1944444444444</v>
      </c>
      <c r="I14" s="8"/>
      <c r="J14" s="8"/>
      <c r="K14" s="8"/>
      <c r="L14" s="8"/>
      <c r="M14" s="16" t="s">
        <v>45</v>
      </c>
      <c r="N14" s="17" t="s">
        <v>52</v>
      </c>
      <c r="O14" s="9"/>
      <c r="P14" s="10"/>
      <c r="Q14" s="10"/>
      <c r="R14" s="10"/>
      <c r="S14" s="10"/>
      <c r="T14" s="10"/>
      <c r="U14" s="10"/>
      <c r="V14" s="10"/>
    </row>
    <row r="15" s="11" customFormat="true" ht="18" hidden="false" customHeight="true" outlineLevel="0" collapsed="false">
      <c r="A15" s="1" t="n">
        <f aca="false">1+A14</f>
        <v>15</v>
      </c>
      <c r="B15" s="2" t="n">
        <v>38205</v>
      </c>
      <c r="C15" s="3" t="n">
        <v>38205</v>
      </c>
      <c r="D15" s="14"/>
      <c r="E15" s="15" t="s">
        <v>53</v>
      </c>
      <c r="F15" s="15" t="s">
        <v>54</v>
      </c>
      <c r="G15" s="6" t="n">
        <f aca="false">INT(MID(E15,1,2)+MID(E15,5,2)/100+(IF(OR(MID(E15,9,1)="N",MID(E15,9,2)="E"),0,MID(E15,9,2)/10000)))+INT(ROUND(((MID(E15,1,2)+MID(E15,5,2)/100+(IF(OR(MID(E15,9,1)="N",MID(E15,9,2)="E"),0,MID(E15,9,2)/10000)))-INT(MID(E15,1,2)+MID(E15,5,2)/100+(IF(OR(MID(E15,9,1)="N",MID(E15,9,2)="E"),0,MID(E15,9,2)/10000))))*100,2))/60+((MID(E15,1,2)+MID(E15,5,2)/100+(IF(OR(MID(E15,9,1)="N",MID(E15,9,2)="E"),0,MID(E15,9,2)/10000)))*100-INT((MID(E15,1,2)+MID(E15,5,2)/100+(IF(OR(MID(E15,9,1)="N",MID(E15,9,2)="E"),0,MID(E15,9,2)/10000)))*100))/36</f>
        <v>36.0494444444445</v>
      </c>
      <c r="H15" s="6" t="n">
        <f aca="false">INT(MID(F15,1,2)+MID(F15,5,2)/100+(IF(OR(MID(F15,9,1)="N",MID(F15,9,2)="E"),0,MID(F15,9,2)/10000)))+INT(ROUND(((MID(F15,1,2)+MID(F15,5,2)/100+(IF(OR(MID(F15,9,1)="N",MID(F15,9,2)="E"),0,MID(F15,9,2)/10000)))-INT(MID(F15,1,2)+MID(F15,5,2)/100+(IF(OR(MID(F15,9,1)="N",MID(F15,9,2)="E"),0,MID(F15,9,2)/10000))))*100,2))/60+((MID(F15,1,2)+MID(F15,5,2)/100+(IF(OR(MID(F15,9,1)="N",MID(F15,9,2)="E"),0,MID(F15,9,2)/10000)))*100-INT((MID(F15,1,2)+MID(F15,5,2)/100+(IF(OR(MID(F15,9,1)="N",MID(F15,9,2)="E"),0,MID(F15,9,2)/10000)))*100))/36</f>
        <v>22.6913888888889</v>
      </c>
      <c r="I15" s="8"/>
      <c r="J15" s="8"/>
      <c r="K15" s="8"/>
      <c r="L15" s="8"/>
      <c r="M15" s="16" t="s">
        <v>45</v>
      </c>
      <c r="N15" s="17" t="s">
        <v>55</v>
      </c>
      <c r="O15" s="9"/>
      <c r="P15" s="10"/>
      <c r="Q15" s="10"/>
      <c r="R15" s="10"/>
      <c r="S15" s="10"/>
      <c r="T15" s="10"/>
      <c r="U15" s="10"/>
      <c r="V15" s="10"/>
    </row>
    <row r="16" s="11" customFormat="true" ht="18" hidden="false" customHeight="true" outlineLevel="0" collapsed="false">
      <c r="A16" s="1" t="n">
        <f aca="false">1+A15</f>
        <v>16</v>
      </c>
      <c r="B16" s="2" t="n">
        <v>38206</v>
      </c>
      <c r="C16" s="3" t="n">
        <v>38206</v>
      </c>
      <c r="D16" s="14"/>
      <c r="E16" s="15" t="s">
        <v>56</v>
      </c>
      <c r="F16" s="15" t="s">
        <v>57</v>
      </c>
      <c r="G16" s="6" t="n">
        <f aca="false">INT(MID(E16,1,2)+MID(E16,5,2)/100+(IF(OR(MID(E16,9,1)="N",MID(E16,9,2)="E"),0,MID(E16,9,2)/10000)))+INT(ROUND(((MID(E16,1,2)+MID(E16,5,2)/100+(IF(OR(MID(E16,9,1)="N",MID(E16,9,2)="E"),0,MID(E16,9,2)/10000)))-INT(MID(E16,1,2)+MID(E16,5,2)/100+(IF(OR(MID(E16,9,1)="N",MID(E16,9,2)="E"),0,MID(E16,9,2)/10000))))*100,2))/60+((MID(E16,1,2)+MID(E16,5,2)/100+(IF(OR(MID(E16,9,1)="N",MID(E16,9,2)="E"),0,MID(E16,9,2)/10000)))*100-INT((MID(E16,1,2)+MID(E16,5,2)/100+(IF(OR(MID(E16,9,1)="N",MID(E16,9,2)="E"),0,MID(E16,9,2)/10000)))*100))/36</f>
        <v>36.2119444444444</v>
      </c>
      <c r="H16" s="6" t="n">
        <f aca="false">INT(MID(F16,1,2)+MID(F16,5,2)/100+(IF(OR(MID(F16,9,1)="N",MID(F16,9,2)="E"),0,MID(F16,9,2)/10000)))+INT(ROUND(((MID(F16,1,2)+MID(F16,5,2)/100+(IF(OR(MID(F16,9,1)="N",MID(F16,9,2)="E"),0,MID(F16,9,2)/10000)))-INT(MID(F16,1,2)+MID(F16,5,2)/100+(IF(OR(MID(F16,9,1)="N",MID(F16,9,2)="E"),0,MID(F16,9,2)/10000))))*100,2))/60+((MID(F16,1,2)+MID(F16,5,2)/100+(IF(OR(MID(F16,9,1)="N",MID(F16,9,2)="E"),0,MID(F16,9,2)/10000)))*100-INT((MID(F16,1,2)+MID(F16,5,2)/100+(IF(OR(MID(F16,9,1)="N",MID(F16,9,2)="E"),0,MID(F16,9,2)/10000)))*100))/36</f>
        <v>22.5808333333333</v>
      </c>
      <c r="I16" s="8"/>
      <c r="J16" s="8"/>
      <c r="K16" s="8"/>
      <c r="L16" s="8"/>
      <c r="M16" s="16" t="s">
        <v>45</v>
      </c>
      <c r="N16" s="17" t="s">
        <v>55</v>
      </c>
      <c r="O16" s="9"/>
      <c r="P16" s="10"/>
      <c r="Q16" s="10"/>
      <c r="R16" s="10"/>
      <c r="S16" s="10"/>
      <c r="T16" s="10"/>
      <c r="U16" s="10"/>
      <c r="V16" s="10"/>
    </row>
    <row r="17" s="11" customFormat="true" ht="18" hidden="false" customHeight="true" outlineLevel="0" collapsed="false">
      <c r="A17" s="1" t="n">
        <f aca="false">1+A16</f>
        <v>17</v>
      </c>
      <c r="B17" s="2" t="n">
        <v>38206</v>
      </c>
      <c r="C17" s="3" t="n">
        <v>38206</v>
      </c>
      <c r="D17" s="14"/>
      <c r="E17" s="15" t="s">
        <v>58</v>
      </c>
      <c r="F17" s="15" t="s">
        <v>59</v>
      </c>
      <c r="G17" s="6" t="n">
        <f aca="false">INT(MID(E17,1,2)+MID(E17,5,2)/100+(IF(OR(MID(E17,9,1)="N",MID(E17,9,2)="E"),0,MID(E17,9,2)/10000)))+INT(ROUND(((MID(E17,1,2)+MID(E17,5,2)/100+(IF(OR(MID(E17,9,1)="N",MID(E17,9,2)="E"),0,MID(E17,9,2)/10000)))-INT(MID(E17,1,2)+MID(E17,5,2)/100+(IF(OR(MID(E17,9,1)="N",MID(E17,9,2)="E"),0,MID(E17,9,2)/10000))))*100,2))/60+((MID(E17,1,2)+MID(E17,5,2)/100+(IF(OR(MID(E17,9,1)="N",MID(E17,9,2)="E"),0,MID(E17,9,2)/10000)))*100-INT((MID(E17,1,2)+MID(E17,5,2)/100+(IF(OR(MID(E17,9,1)="N",MID(E17,9,2)="E"),0,MID(E17,9,2)/10000)))*100))/36</f>
        <v>36.6583333333333</v>
      </c>
      <c r="H17" s="6" t="n">
        <f aca="false">INT(MID(F17,1,2)+MID(F17,5,2)/100+(IF(OR(MID(F17,9,1)="N",MID(F17,9,2)="E"),0,MID(F17,9,2)/10000)))+INT(ROUND(((MID(F17,1,2)+MID(F17,5,2)/100+(IF(OR(MID(F17,9,1)="N",MID(F17,9,2)="E"),0,MID(F17,9,2)/10000)))-INT(MID(F17,1,2)+MID(F17,5,2)/100+(IF(OR(MID(F17,9,1)="N",MID(F17,9,2)="E"),0,MID(F17,9,2)/10000))))*100,2))/60+((MID(F17,1,2)+MID(F17,5,2)/100+(IF(OR(MID(F17,9,1)="N",MID(F17,9,2)="E"),0,MID(F17,9,2)/10000)))*100-INT((MID(F17,1,2)+MID(F17,5,2)/100+(IF(OR(MID(F17,9,1)="N",MID(F17,9,2)="E"),0,MID(F17,9,2)/10000)))*100))/36</f>
        <v>22.1972222222222</v>
      </c>
      <c r="I17" s="8"/>
      <c r="J17" s="8"/>
      <c r="K17" s="8"/>
      <c r="L17" s="8"/>
      <c r="M17" s="16" t="s">
        <v>45</v>
      </c>
      <c r="N17" s="17" t="s">
        <v>60</v>
      </c>
      <c r="O17" s="9"/>
      <c r="P17" s="10"/>
      <c r="Q17" s="10"/>
      <c r="R17" s="10"/>
      <c r="S17" s="10"/>
      <c r="T17" s="10"/>
      <c r="U17" s="10"/>
      <c r="V17" s="10"/>
    </row>
    <row r="18" s="11" customFormat="true" ht="15.75" hidden="false" customHeight="true" outlineLevel="0" collapsed="false">
      <c r="A18" s="1" t="n">
        <f aca="false">1+A17</f>
        <v>18</v>
      </c>
      <c r="B18" s="2" t="n">
        <v>38207</v>
      </c>
      <c r="C18" s="3" t="n">
        <v>38207</v>
      </c>
      <c r="D18" s="14"/>
      <c r="E18" s="15" t="s">
        <v>61</v>
      </c>
      <c r="F18" s="15" t="s">
        <v>62</v>
      </c>
      <c r="G18" s="6" t="n">
        <f aca="false">INT(MID(E18,1,2)+MID(E18,5,2)/100+(IF(OR(MID(E18,9,1)="N",MID(E18,9,2)="E"),0,MID(E18,9,2)/10000)))+INT(ROUND(((MID(E18,1,2)+MID(E18,5,2)/100+(IF(OR(MID(E18,9,1)="N",MID(E18,9,2)="E"),0,MID(E18,9,2)/10000)))-INT(MID(E18,1,2)+MID(E18,5,2)/100+(IF(OR(MID(E18,9,1)="N",MID(E18,9,2)="E"),0,MID(E18,9,2)/10000))))*100,2))/60+((MID(E18,1,2)+MID(E18,5,2)/100+(IF(OR(MID(E18,9,1)="N",MID(E18,9,2)="E"),0,MID(E18,9,2)/10000)))*100-INT((MID(E18,1,2)+MID(E18,5,2)/100+(IF(OR(MID(E18,9,1)="N",MID(E18,9,2)="E"),0,MID(E18,9,2)/10000)))*100))/36</f>
        <v>36.4105555555556</v>
      </c>
      <c r="H18" s="6" t="n">
        <f aca="false">INT(MID(F18,1,2)+MID(F18,5,2)/100+(IF(OR(MID(F18,9,1)="N",MID(F18,9,2)="E"),0,MID(F18,9,2)/10000)))+INT(ROUND(((MID(F18,1,2)+MID(F18,5,2)/100+(IF(OR(MID(F18,9,1)="N",MID(F18,9,2)="E"),0,MID(F18,9,2)/10000)))-INT(MID(F18,1,2)+MID(F18,5,2)/100+(IF(OR(MID(F18,9,1)="N",MID(F18,9,2)="E"),0,MID(F18,9,2)/10000))))*100,2))/60+((MID(F18,1,2)+MID(F18,5,2)/100+(IF(OR(MID(F18,9,1)="N",MID(F18,9,2)="E"),0,MID(F18,9,2)/10000)))*100-INT((MID(F18,1,2)+MID(F18,5,2)/100+(IF(OR(MID(F18,9,1)="N",MID(F18,9,2)="E"),0,MID(F18,9,2)/10000)))*100))/36</f>
        <v>21.9708333333333</v>
      </c>
      <c r="I18" s="8"/>
      <c r="J18" s="8"/>
      <c r="K18" s="8"/>
      <c r="L18" s="8"/>
      <c r="M18" s="16" t="s">
        <v>45</v>
      </c>
      <c r="N18" s="17" t="s">
        <v>55</v>
      </c>
      <c r="O18" s="9"/>
      <c r="P18" s="10"/>
      <c r="Q18" s="10"/>
      <c r="R18" s="10"/>
      <c r="S18" s="10"/>
      <c r="T18" s="10"/>
      <c r="U18" s="10"/>
      <c r="V18" s="10"/>
    </row>
    <row r="19" s="11" customFormat="true" ht="16.5" hidden="false" customHeight="true" outlineLevel="0" collapsed="false">
      <c r="A19" s="1" t="n">
        <f aca="false">1+A18</f>
        <v>19</v>
      </c>
      <c r="B19" s="2" t="n">
        <v>38208</v>
      </c>
      <c r="C19" s="3" t="n">
        <v>38208</v>
      </c>
      <c r="D19" s="14"/>
      <c r="E19" s="15" t="s">
        <v>63</v>
      </c>
      <c r="F19" s="15" t="s">
        <v>64</v>
      </c>
      <c r="G19" s="6" t="n">
        <f aca="false">INT(MID(E19,1,2)+MID(E19,5,2)/100+(IF(OR(MID(E19,9,1)="N",MID(E19,9,2)="E"),0,MID(E19,9,2)/10000)))+INT(ROUND(((MID(E19,1,2)+MID(E19,5,2)/100+(IF(OR(MID(E19,9,1)="N",MID(E19,9,2)="E"),0,MID(E19,9,2)/10000)))-INT(MID(E19,1,2)+MID(E19,5,2)/100+(IF(OR(MID(E19,9,1)="N",MID(E19,9,2)="E"),0,MID(E19,9,2)/10000))))*100,2))/60+((MID(E19,1,2)+MID(E19,5,2)/100+(IF(OR(MID(E19,9,1)="N",MID(E19,9,2)="E"),0,MID(E19,9,2)/10000)))*100-INT((MID(E19,1,2)+MID(E19,5,2)/100+(IF(OR(MID(E19,9,1)="N",MID(E19,9,2)="E"),0,MID(E19,9,2)/10000)))*100))/36</f>
        <v>35.1194444444444</v>
      </c>
      <c r="H19" s="6" t="n">
        <f aca="false">INT(MID(F19,1,2)+MID(F19,5,2)/100+(IF(OR(MID(F19,9,1)="N",MID(F19,9,2)="E"),0,MID(F19,9,2)/10000)))+INT(ROUND(((MID(F19,1,2)+MID(F19,5,2)/100+(IF(OR(MID(F19,9,1)="N",MID(F19,9,2)="E"),0,MID(F19,9,2)/10000)))-INT(MID(F19,1,2)+MID(F19,5,2)/100+(IF(OR(MID(F19,9,1)="N",MID(F19,9,2)="E"),0,MID(F19,9,2)/10000))))*100,2))/60+((MID(F19,1,2)+MID(F19,5,2)/100+(IF(OR(MID(F19,9,1)="N",MID(F19,9,2)="E"),0,MID(F19,9,2)/10000)))*100-INT((MID(F19,1,2)+MID(F19,5,2)/100+(IF(OR(MID(F19,9,1)="N",MID(F19,9,2)="E"),0,MID(F19,9,2)/10000)))*100))/36</f>
        <v>24.0869444444444</v>
      </c>
      <c r="I19" s="8"/>
      <c r="J19" s="8"/>
      <c r="K19" s="8"/>
      <c r="L19" s="8"/>
      <c r="M19" s="16" t="s">
        <v>45</v>
      </c>
      <c r="N19" s="17" t="s">
        <v>65</v>
      </c>
      <c r="O19" s="9"/>
      <c r="P19" s="10"/>
      <c r="Q19" s="10"/>
      <c r="R19" s="10"/>
      <c r="S19" s="10"/>
      <c r="T19" s="10"/>
      <c r="U19" s="10"/>
      <c r="V19" s="10"/>
    </row>
    <row r="20" s="11" customFormat="true" ht="15" hidden="false" customHeight="true" outlineLevel="0" collapsed="false">
      <c r="A20" s="1" t="n">
        <f aca="false">1+A19</f>
        <v>20</v>
      </c>
      <c r="B20" s="2" t="n">
        <v>38210</v>
      </c>
      <c r="C20" s="3" t="n">
        <v>38210</v>
      </c>
      <c r="D20" s="14"/>
      <c r="E20" s="15" t="s">
        <v>66</v>
      </c>
      <c r="F20" s="15" t="s">
        <v>67</v>
      </c>
      <c r="G20" s="6" t="n">
        <f aca="false">INT(MID(E20,1,2)+MID(E20,5,2)/100+(IF(OR(MID(E20,9,1)="N",MID(E20,9,2)="E"),0,MID(E20,9,2)/10000)))+INT(ROUND(((MID(E20,1,2)+MID(E20,5,2)/100+(IF(OR(MID(E20,9,1)="N",MID(E20,9,2)="E"),0,MID(E20,9,2)/10000)))-INT(MID(E20,1,2)+MID(E20,5,2)/100+(IF(OR(MID(E20,9,1)="N",MID(E20,9,2)="E"),0,MID(E20,9,2)/10000))))*100,2))/60+((MID(E20,1,2)+MID(E20,5,2)/100+(IF(OR(MID(E20,9,1)="N",MID(E20,9,2)="E"),0,MID(E20,9,2)/10000)))*100-INT((MID(E20,1,2)+MID(E20,5,2)/100+(IF(OR(MID(E20,9,1)="N",MID(E20,9,2)="E"),0,MID(E20,9,2)/10000)))*100))/36</f>
        <v>35.1955555555555</v>
      </c>
      <c r="H20" s="6" t="n">
        <f aca="false">INT(MID(F20,1,2)+MID(F20,5,2)/100+(IF(OR(MID(F20,9,1)="N",MID(F20,9,2)="E"),0,MID(F20,9,2)/10000)))+INT(ROUND(((MID(F20,1,2)+MID(F20,5,2)/100+(IF(OR(MID(F20,9,1)="N",MID(F20,9,2)="E"),0,MID(F20,9,2)/10000)))-INT(MID(F20,1,2)+MID(F20,5,2)/100+(IF(OR(MID(F20,9,1)="N",MID(F20,9,2)="E"),0,MID(F20,9,2)/10000))))*100,2))/60+((MID(F20,1,2)+MID(F20,5,2)/100+(IF(OR(MID(F20,9,1)="N",MID(F20,9,2)="E"),0,MID(F20,9,2)/10000)))*100-INT((MID(F20,1,2)+MID(F20,5,2)/100+(IF(OR(MID(F20,9,1)="N",MID(F20,9,2)="E"),0,MID(F20,9,2)/10000)))*100))/36</f>
        <v>23.7277777777778</v>
      </c>
      <c r="I20" s="8"/>
      <c r="J20" s="8"/>
      <c r="K20" s="8"/>
      <c r="L20" s="8"/>
      <c r="M20" s="16" t="s">
        <v>45</v>
      </c>
      <c r="N20" s="17" t="s">
        <v>68</v>
      </c>
      <c r="O20" s="9"/>
      <c r="P20" s="10"/>
      <c r="Q20" s="10"/>
      <c r="R20" s="10"/>
      <c r="S20" s="10"/>
      <c r="T20" s="10"/>
      <c r="U20" s="10"/>
      <c r="V20" s="10"/>
    </row>
    <row r="21" s="11" customFormat="true" ht="12.75" hidden="false" customHeight="true" outlineLevel="0" collapsed="false">
      <c r="A21" s="1" t="n">
        <f aca="false">1+A20</f>
        <v>21</v>
      </c>
      <c r="B21" s="2" t="n">
        <v>38213</v>
      </c>
      <c r="C21" s="3" t="n">
        <v>38213</v>
      </c>
      <c r="D21" s="14"/>
      <c r="E21" s="15" t="s">
        <v>69</v>
      </c>
      <c r="F21" s="15" t="s">
        <v>70</v>
      </c>
      <c r="G21" s="6" t="n">
        <f aca="false">INT(MID(E21,1,2)+MID(E21,5,2)/100+(IF(OR(MID(E21,9,1)="N",MID(E21,9,2)="E"),0,MID(E21,9,2)/10000)))+INT(ROUND(((MID(E21,1,2)+MID(E21,5,2)/100+(IF(OR(MID(E21,9,1)="N",MID(E21,9,2)="E"),0,MID(E21,9,2)/10000)))-INT(MID(E21,1,2)+MID(E21,5,2)/100+(IF(OR(MID(E21,9,1)="N",MID(E21,9,2)="E"),0,MID(E21,9,2)/10000))))*100,2))/60+((MID(E21,1,2)+MID(E21,5,2)/100+(IF(OR(MID(E21,9,1)="N",MID(E21,9,2)="E"),0,MID(E21,9,2)/10000)))*100-INT((MID(E21,1,2)+MID(E21,5,2)/100+(IF(OR(MID(E21,9,1)="N",MID(E21,9,2)="E"),0,MID(E21,9,2)/10000)))*100))/36</f>
        <v>35.2247222222222</v>
      </c>
      <c r="H21" s="6" t="n">
        <f aca="false">INT(MID(F21,1,2)+MID(F21,5,2)/100+(IF(OR(MID(F21,9,1)="N",MID(F21,9,2)="E"),0,MID(F21,9,2)/10000)))+INT(ROUND(((MID(F21,1,2)+MID(F21,5,2)/100+(IF(OR(MID(F21,9,1)="N",MID(F21,9,2)="E"),0,MID(F21,9,2)/10000)))-INT(MID(F21,1,2)+MID(F21,5,2)/100+(IF(OR(MID(F21,9,1)="N",MID(F21,9,2)="E"),0,MID(F21,9,2)/10000))))*100,2))/60+((MID(F21,1,2)+MID(F21,5,2)/100+(IF(OR(MID(F21,9,1)="N",MID(F21,9,2)="E"),0,MID(F21,9,2)/10000)))*100-INT((MID(F21,1,2)+MID(F21,5,2)/100+(IF(OR(MID(F21,9,1)="N",MID(F21,9,2)="E"),0,MID(F21,9,2)/10000)))*100))/36</f>
        <v>23.4511111111111</v>
      </c>
      <c r="I21" s="8"/>
      <c r="J21" s="8"/>
      <c r="K21" s="8"/>
      <c r="L21" s="8"/>
      <c r="M21" s="16" t="s">
        <v>45</v>
      </c>
      <c r="N21" s="17" t="s">
        <v>68</v>
      </c>
      <c r="O21" s="9"/>
      <c r="P21" s="10"/>
      <c r="Q21" s="10"/>
      <c r="R21" s="10"/>
      <c r="S21" s="10"/>
      <c r="T21" s="10"/>
      <c r="U21" s="10"/>
      <c r="V21" s="10"/>
    </row>
    <row r="22" s="11" customFormat="true" ht="16.5" hidden="false" customHeight="true" outlineLevel="0" collapsed="false">
      <c r="A22" s="1" t="n">
        <f aca="false">1+A21</f>
        <v>22</v>
      </c>
      <c r="B22" s="2" t="n">
        <v>38213</v>
      </c>
      <c r="C22" s="3" t="n">
        <v>38213</v>
      </c>
      <c r="D22" s="14"/>
      <c r="E22" s="15" t="s">
        <v>71</v>
      </c>
      <c r="F22" s="15" t="s">
        <v>72</v>
      </c>
      <c r="G22" s="6" t="n">
        <f aca="false">INT(MID(E22,1,2)+MID(E22,5,2)/100+(IF(OR(MID(E22,9,1)="N",MID(E22,9,2)="E"),0,MID(E22,9,2)/10000)))+INT(ROUND(((MID(E22,1,2)+MID(E22,5,2)/100+(IF(OR(MID(E22,9,1)="N",MID(E22,9,2)="E"),0,MID(E22,9,2)/10000)))-INT(MID(E22,1,2)+MID(E22,5,2)/100+(IF(OR(MID(E22,9,1)="N",MID(E22,9,2)="E"),0,MID(E22,9,2)/10000))))*100,2))/60+((MID(E22,1,2)+MID(E22,5,2)/100+(IF(OR(MID(E22,9,1)="N",MID(E22,9,2)="E"),0,MID(E22,9,2)/10000)))*100-INT((MID(E22,1,2)+MID(E22,5,2)/100+(IF(OR(MID(E22,9,1)="N",MID(E22,9,2)="E"),0,MID(E22,9,2)/10000)))*100))/36</f>
        <v>35.1855555555556</v>
      </c>
      <c r="H22" s="6" t="n">
        <f aca="false">INT(MID(F22,1,2)+MID(F22,5,2)/100+(IF(OR(MID(F22,9,1)="N",MID(F22,9,2)="E"),0,MID(F22,9,2)/10000)))+INT(ROUND(((MID(F22,1,2)+MID(F22,5,2)/100+(IF(OR(MID(F22,9,1)="N",MID(F22,9,2)="E"),0,MID(F22,9,2)/10000)))-INT(MID(F22,1,2)+MID(F22,5,2)/100+(IF(OR(MID(F22,9,1)="N",MID(F22,9,2)="E"),0,MID(F22,9,2)/10000))))*100,2))/60+((MID(F22,1,2)+MID(F22,5,2)/100+(IF(OR(MID(F22,9,1)="N",MID(F22,9,2)="E"),0,MID(F22,9,2)/10000)))*100-INT((MID(F22,1,2)+MID(F22,5,2)/100+(IF(OR(MID(F22,9,1)="N",MID(F22,9,2)="E"),0,MID(F22,9,2)/10000)))*100))/36</f>
        <v>23.6322222222222</v>
      </c>
      <c r="I22" s="8"/>
      <c r="J22" s="8"/>
      <c r="K22" s="8"/>
      <c r="L22" s="8"/>
      <c r="M22" s="16" t="s">
        <v>45</v>
      </c>
      <c r="N22" s="17" t="s">
        <v>73</v>
      </c>
      <c r="O22" s="9"/>
      <c r="P22" s="10"/>
      <c r="Q22" s="10"/>
      <c r="R22" s="10"/>
      <c r="S22" s="10"/>
      <c r="T22" s="10"/>
      <c r="U22" s="10"/>
      <c r="V22" s="10"/>
    </row>
    <row r="23" s="11" customFormat="true" ht="18" hidden="false" customHeight="true" outlineLevel="0" collapsed="false">
      <c r="A23" s="1" t="n">
        <f aca="false">1+A22</f>
        <v>23</v>
      </c>
      <c r="B23" s="2" t="n">
        <v>38216</v>
      </c>
      <c r="C23" s="3" t="n">
        <v>38216</v>
      </c>
      <c r="D23" s="14"/>
      <c r="E23" s="15" t="s">
        <v>74</v>
      </c>
      <c r="F23" s="15" t="s">
        <v>75</v>
      </c>
      <c r="G23" s="6" t="n">
        <f aca="false">INT(MID(E23,1,2)+MID(E23,5,2)/100+(IF(OR(MID(E23,9,1)="N",MID(E23,9,2)="E"),0,MID(E23,9,2)/10000)))+INT(ROUND(((MID(E23,1,2)+MID(E23,5,2)/100+(IF(OR(MID(E23,9,1)="N",MID(E23,9,2)="E"),0,MID(E23,9,2)/10000)))-INT(MID(E23,1,2)+MID(E23,5,2)/100+(IF(OR(MID(E23,9,1)="N",MID(E23,9,2)="E"),0,MID(E23,9,2)/10000))))*100,2))/60+((MID(E23,1,2)+MID(E23,5,2)/100+(IF(OR(MID(E23,9,1)="N",MID(E23,9,2)="E"),0,MID(E23,9,2)/10000)))*100-INT((MID(E23,1,2)+MID(E23,5,2)/100+(IF(OR(MID(E23,9,1)="N",MID(E23,9,2)="E"),0,MID(E23,9,2)/10000)))*100))/36</f>
        <v>35.1908333333333</v>
      </c>
      <c r="H23" s="6" t="n">
        <f aca="false">INT(MID(F23,1,2)+MID(F23,5,2)/100+(IF(OR(MID(F23,9,1)="N",MID(F23,9,2)="E"),0,MID(F23,9,2)/10000)))+INT(ROUND(((MID(F23,1,2)+MID(F23,5,2)/100+(IF(OR(MID(F23,9,1)="N",MID(F23,9,2)="E"),0,MID(F23,9,2)/10000)))-INT(MID(F23,1,2)+MID(F23,5,2)/100+(IF(OR(MID(F23,9,1)="N",MID(F23,9,2)="E"),0,MID(F23,9,2)/10000))))*100,2))/60+((MID(F23,1,2)+MID(F23,5,2)/100+(IF(OR(MID(F23,9,1)="N",MID(F23,9,2)="E"),0,MID(F23,9,2)/10000)))*100-INT((MID(F23,1,2)+MID(F23,5,2)/100+(IF(OR(MID(F23,9,1)="N",MID(F23,9,2)="E"),0,MID(F23,9,2)/10000)))*100))/36</f>
        <v>23.5961111111111</v>
      </c>
      <c r="I23" s="8"/>
      <c r="J23" s="8"/>
      <c r="K23" s="8"/>
      <c r="L23" s="8"/>
      <c r="M23" s="16" t="s">
        <v>45</v>
      </c>
      <c r="N23" s="17" t="s">
        <v>55</v>
      </c>
      <c r="O23" s="9"/>
      <c r="P23" s="10"/>
      <c r="Q23" s="10"/>
      <c r="R23" s="10"/>
      <c r="S23" s="10"/>
      <c r="T23" s="10"/>
      <c r="U23" s="10"/>
      <c r="V23" s="10"/>
    </row>
    <row r="24" s="11" customFormat="true" ht="15.75" hidden="false" customHeight="true" outlineLevel="0" collapsed="false">
      <c r="A24" s="1" t="n">
        <f aca="false">1+A23</f>
        <v>24</v>
      </c>
      <c r="B24" s="2" t="n">
        <v>38219</v>
      </c>
      <c r="C24" s="3" t="n">
        <v>38219</v>
      </c>
      <c r="D24" s="14"/>
      <c r="E24" s="15" t="s">
        <v>76</v>
      </c>
      <c r="F24" s="15" t="s">
        <v>77</v>
      </c>
      <c r="G24" s="6" t="n">
        <f aca="false">INT(MID(E24,1,2)+MID(E24,5,2)/100+(IF(OR(MID(E24,9,1)="N",MID(E24,9,2)="E"),0,MID(E24,9,2)/10000)))+INT(ROUND(((MID(E24,1,2)+MID(E24,5,2)/100+(IF(OR(MID(E24,9,1)="N",MID(E24,9,2)="E"),0,MID(E24,9,2)/10000)))-INT(MID(E24,1,2)+MID(E24,5,2)/100+(IF(OR(MID(E24,9,1)="N",MID(E24,9,2)="E"),0,MID(E24,9,2)/10000))))*100,2))/60+((MID(E24,1,2)+MID(E24,5,2)/100+(IF(OR(MID(E24,9,1)="N",MID(E24,9,2)="E"),0,MID(E24,9,2)/10000)))*100-INT((MID(E24,1,2)+MID(E24,5,2)/100+(IF(OR(MID(E24,9,1)="N",MID(E24,9,2)="E"),0,MID(E24,9,2)/10000)))*100))/36</f>
        <v>37.3308333333333</v>
      </c>
      <c r="H24" s="6" t="n">
        <f aca="false">INT(MID(F24,1,2)+MID(F24,5,2)/100+(IF(OR(MID(F24,9,1)="N",MID(F24,9,2)="E"),0,MID(F24,9,2)/10000)))+INT(ROUND(((MID(F24,1,2)+MID(F24,5,2)/100+(IF(OR(MID(F24,9,1)="N",MID(F24,9,2)="E"),0,MID(F24,9,2)/10000)))-INT(MID(F24,1,2)+MID(F24,5,2)/100+(IF(OR(MID(F24,9,1)="N",MID(F24,9,2)="E"),0,MID(F24,9,2)/10000))))*100,2))/60+((MID(F24,1,2)+MID(F24,5,2)/100+(IF(OR(MID(F24,9,1)="N",MID(F24,9,2)="E"),0,MID(F24,9,2)/10000)))*100-INT((MID(F24,1,2)+MID(F24,5,2)/100+(IF(OR(MID(F24,9,1)="N",MID(F24,9,2)="E"),0,MID(F24,9,2)/10000)))*100))/36</f>
        <v>20.7666666666667</v>
      </c>
      <c r="I24" s="8"/>
      <c r="J24" s="8"/>
      <c r="K24" s="8"/>
      <c r="L24" s="8"/>
      <c r="M24" s="16" t="s">
        <v>45</v>
      </c>
      <c r="N24" s="17" t="s">
        <v>78</v>
      </c>
      <c r="O24" s="9"/>
      <c r="P24" s="10"/>
      <c r="Q24" s="10"/>
      <c r="R24" s="10"/>
      <c r="S24" s="10"/>
      <c r="T24" s="10"/>
      <c r="U24" s="10"/>
      <c r="V24" s="10"/>
    </row>
    <row r="25" s="11" customFormat="true" ht="15.75" hidden="false" customHeight="false" outlineLevel="0" collapsed="false">
      <c r="A25" s="1" t="n">
        <f aca="false">1+A24</f>
        <v>25</v>
      </c>
      <c r="B25" s="18" t="n">
        <v>38908</v>
      </c>
      <c r="C25" s="19" t="n">
        <v>38908</v>
      </c>
      <c r="D25" s="20" t="s">
        <v>79</v>
      </c>
      <c r="E25" s="21" t="s">
        <v>80</v>
      </c>
      <c r="F25" s="21" t="s">
        <v>81</v>
      </c>
      <c r="G25" s="22" t="n">
        <f aca="false">INT(MID(E25,1,2)+MID(E25,5,2)/100+(IF(OR(MID(E25,9,1)="N",MID(E25,9,2)="E"),0,MID(E25,9,2)/10000)))+INT(ROUND(((MID(E25,1,2)+MID(E25,5,2)/100+(IF(OR(MID(E25,9,1)="N",MID(E25,9,2)="E"),0,MID(E25,9,2)/10000)))-INT(MID(E25,1,2)+MID(E25,5,2)/100+(IF(OR(MID(E25,9,1)="N",MID(E25,9,2)="E"),0,MID(E25,9,2)/10000))))*100,2))/60+((MID(E25,1,2)+MID(E25,5,2)/100+(IF(OR(MID(E25,9,1)="N",MID(E25,9,2)="E"),0,MID(E25,9,2)/10000)))*100-INT((MID(E25,1,2)+MID(E25,5,2)/100+(IF(OR(MID(E25,9,1)="N",MID(E25,9,2)="E"),0,MID(E25,9,2)/10000)))*100))/36</f>
        <v>35.225</v>
      </c>
      <c r="H25" s="22" t="n">
        <f aca="false">INT(MID(F25,1,2)+MID(F25,5,2)/100+(IF(OR(MID(F25,9,1)="N",MID(F25,9,2)="E"),0,MID(F25,9,2)/10000)))+INT(ROUND(((MID(F25,1,2)+MID(F25,5,2)/100+(IF(OR(MID(F25,9,1)="N",MID(F25,9,2)="E"),0,MID(F25,9,2)/10000)))-INT(MID(F25,1,2)+MID(F25,5,2)/100+(IF(OR(MID(F25,9,1)="N",MID(F25,9,2)="E"),0,MID(F25,9,2)/10000))))*100,2))/60+((MID(F25,1,2)+MID(F25,5,2)/100+(IF(OR(MID(F25,9,1)="N",MID(F25,9,2)="E"),0,MID(F25,9,2)/10000)))*100-INT((MID(F25,1,2)+MID(F25,5,2)/100+(IF(OR(MID(F25,9,1)="N",MID(F25,9,2)="E"),0,MID(F25,9,2)/10000)))*100))/36</f>
        <v>23.8833333333333</v>
      </c>
      <c r="I25" s="23"/>
      <c r="J25" s="23"/>
      <c r="K25" s="24"/>
      <c r="L25" s="24"/>
      <c r="M25" s="25" t="s">
        <v>82</v>
      </c>
      <c r="N25" s="21" t="s">
        <v>83</v>
      </c>
      <c r="O25" s="25" t="s">
        <v>84</v>
      </c>
      <c r="P25" s="10"/>
      <c r="Q25" s="10"/>
      <c r="R25" s="10"/>
      <c r="S25" s="10"/>
      <c r="T25" s="10"/>
      <c r="U25" s="10"/>
      <c r="V25" s="10"/>
    </row>
    <row r="26" s="11" customFormat="true" ht="15.75" hidden="false" customHeight="false" outlineLevel="0" collapsed="false">
      <c r="A26" s="1" t="n">
        <f aca="false">1+A25</f>
        <v>26</v>
      </c>
      <c r="B26" s="18" t="n">
        <v>39233</v>
      </c>
      <c r="C26" s="19" t="n">
        <v>39233</v>
      </c>
      <c r="D26" s="20" t="s">
        <v>85</v>
      </c>
      <c r="E26" s="21" t="s">
        <v>86</v>
      </c>
      <c r="F26" s="21" t="s">
        <v>13</v>
      </c>
      <c r="G26" s="22" t="n">
        <f aca="false">INT(MID(E26,1,2)+MID(E26,5,2)/100+(IF(OR(MID(E26,9,1)="N",MID(E26,9,2)="E"),0,MID(E26,9,2)/10000)))+INT(ROUND(((MID(E26,1,2)+MID(E26,5,2)/100+(IF(OR(MID(E26,9,1)="N",MID(E26,9,2)="E"),0,MID(E26,9,2)/10000)))-INT(MID(E26,1,2)+MID(E26,5,2)/100+(IF(OR(MID(E26,9,1)="N",MID(E26,9,2)="E"),0,MID(E26,9,2)/10000))))*100,2))/60+((MID(E26,1,2)+MID(E26,5,2)/100+(IF(OR(MID(E26,9,1)="N",MID(E26,9,2)="E"),0,MID(E26,9,2)/10000)))*100-INT((MID(E26,1,2)+MID(E26,5,2)/100+(IF(OR(MID(E26,9,1)="N",MID(E26,9,2)="E"),0,MID(E26,9,2)/10000)))*100))/36</f>
        <v>35.5666666666667</v>
      </c>
      <c r="H26" s="22" t="n">
        <f aca="false">INT(MID(F26,1,2)+MID(F26,5,2)/100+(IF(OR(MID(F26,9,1)="N",MID(F26,9,2)="E"),0,MID(F26,9,2)/10000)))+INT(ROUND(((MID(F26,1,2)+MID(F26,5,2)/100+(IF(OR(MID(F26,9,1)="N",MID(F26,9,2)="E"),0,MID(F26,9,2)/10000)))-INT(MID(F26,1,2)+MID(F26,5,2)/100+(IF(OR(MID(F26,9,1)="N",MID(F26,9,2)="E"),0,MID(F26,9,2)/10000))))*100,2))/60+((MID(F26,1,2)+MID(F26,5,2)/100+(IF(OR(MID(F26,9,1)="N",MID(F26,9,2)="E"),0,MID(F26,9,2)/10000)))*100-INT((MID(F26,1,2)+MID(F26,5,2)/100+(IF(OR(MID(F26,9,1)="N",MID(F26,9,2)="E"),0,MID(F26,9,2)/10000)))*100))/36</f>
        <v>23.5166666666667</v>
      </c>
      <c r="I26" s="23"/>
      <c r="J26" s="23"/>
      <c r="K26" s="24"/>
      <c r="L26" s="24"/>
      <c r="M26" s="20" t="s">
        <v>87</v>
      </c>
      <c r="N26" s="21" t="s">
        <v>88</v>
      </c>
      <c r="O26" s="25" t="s">
        <v>89</v>
      </c>
      <c r="P26" s="10"/>
      <c r="Q26" s="10"/>
      <c r="R26" s="10"/>
      <c r="S26" s="10"/>
      <c r="T26" s="10"/>
      <c r="U26" s="10"/>
      <c r="V26" s="10"/>
    </row>
    <row r="27" s="11" customFormat="true" ht="15.75" hidden="false" customHeight="false" outlineLevel="0" collapsed="false">
      <c r="A27" s="1" t="n">
        <f aca="false">1+A26</f>
        <v>27</v>
      </c>
      <c r="B27" s="2" t="n">
        <v>39221.6602430556</v>
      </c>
      <c r="C27" s="3" t="n">
        <v>39221.6602430556</v>
      </c>
      <c r="D27" s="4" t="s">
        <v>90</v>
      </c>
      <c r="E27" s="21" t="s">
        <v>91</v>
      </c>
      <c r="F27" s="21" t="s">
        <v>92</v>
      </c>
      <c r="G27" s="6" t="n">
        <f aca="false">INT(MID(E27,1,2)+MID(E27,5,2)/100+(IF(OR(MID(E27,9,1)="N",MID(E27,9,2)="E"),0,MID(E27,9,2)/10000)))+INT(ROUND(((MID(E27,1,2)+MID(E27,5,2)/100+(IF(OR(MID(E27,9,1)="N",MID(E27,9,2)="E"),0,MID(E27,9,2)/10000)))-INT(MID(E27,1,2)+MID(E27,5,2)/100+(IF(OR(MID(E27,9,1)="N",MID(E27,9,2)="E"),0,MID(E27,9,2)/10000))))*100,2))/60+((MID(E27,1,2)+MID(E27,5,2)/100+(IF(OR(MID(E27,9,1)="N",MID(E27,9,2)="E"),0,MID(E27,9,2)/10000)))*100-INT((MID(E27,1,2)+MID(E27,5,2)/100+(IF(OR(MID(E27,9,1)="N",MID(E27,9,2)="E"),0,MID(E27,9,2)/10000)))*100))/36</f>
        <v>35.5194444444444</v>
      </c>
      <c r="H27" s="6" t="n">
        <f aca="false">INT(MID(F27,1,2)+MID(F27,5,2)/100+(IF(OR(MID(F27,9,1)="N",MID(F27,9,2)="E"),0,MID(F27,9,2)/10000)))+INT(ROUND(((MID(F27,1,2)+MID(F27,5,2)/100+(IF(OR(MID(F27,9,1)="N",MID(F27,9,2)="E"),0,MID(F27,9,2)/10000)))-INT(MID(F27,1,2)+MID(F27,5,2)/100+(IF(OR(MID(F27,9,1)="N",MID(F27,9,2)="E"),0,MID(F27,9,2)/10000))))*100,2))/60+((MID(F27,1,2)+MID(F27,5,2)/100+(IF(OR(MID(F27,9,1)="N",MID(F27,9,2)="E"),0,MID(F27,9,2)/10000)))*100-INT((MID(F27,1,2)+MID(F27,5,2)/100+(IF(OR(MID(F27,9,1)="N",MID(F27,9,2)="E"),0,MID(F27,9,2)/10000)))*100))/36</f>
        <v>23.4105555555555</v>
      </c>
      <c r="I27" s="26"/>
      <c r="J27" s="26"/>
      <c r="K27" s="8"/>
      <c r="L27" s="8"/>
      <c r="M27" s="9" t="s">
        <v>93</v>
      </c>
      <c r="N27" s="5" t="s">
        <v>94</v>
      </c>
      <c r="O27" s="9"/>
      <c r="P27" s="10"/>
      <c r="Q27" s="10"/>
      <c r="R27" s="10"/>
      <c r="S27" s="10"/>
      <c r="T27" s="10"/>
      <c r="U27" s="10"/>
      <c r="V27" s="10"/>
    </row>
    <row r="28" s="11" customFormat="true" ht="15.75" hidden="false" customHeight="false" outlineLevel="0" collapsed="false">
      <c r="A28" s="1" t="n">
        <f aca="false">1+A27</f>
        <v>28</v>
      </c>
      <c r="B28" s="2" t="n">
        <v>39261.3469444444</v>
      </c>
      <c r="C28" s="3" t="n">
        <v>39261.3469444444</v>
      </c>
      <c r="D28" s="4" t="s">
        <v>95</v>
      </c>
      <c r="E28" s="21" t="s">
        <v>96</v>
      </c>
      <c r="F28" s="21" t="s">
        <v>97</v>
      </c>
      <c r="G28" s="6" t="n">
        <f aca="false">INT(MID(E28,1,2)+MID(E28,5,2)/100+(IF(OR(MID(E28,9,1)="N",MID(E28,9,2)="E"),0,MID(E28,9,2)/10000)))+INT(ROUND(((MID(E28,1,2)+MID(E28,5,2)/100+(IF(OR(MID(E28,9,1)="N",MID(E28,9,2)="E"),0,MID(E28,9,2)/10000)))-INT(MID(E28,1,2)+MID(E28,5,2)/100+(IF(OR(MID(E28,9,1)="N",MID(E28,9,2)="E"),0,MID(E28,9,2)/10000))))*100,2))/60+((MID(E28,1,2)+MID(E28,5,2)/100+(IF(OR(MID(E28,9,1)="N",MID(E28,9,2)="E"),0,MID(E28,9,2)/10000)))*100-INT((MID(E28,1,2)+MID(E28,5,2)/100+(IF(OR(MID(E28,9,1)="N",MID(E28,9,2)="E"),0,MID(E28,9,2)/10000)))*100))/36</f>
        <v>34.9225</v>
      </c>
      <c r="H28" s="6" t="n">
        <f aca="false">INT(MID(F28,1,2)+MID(F28,5,2)/100+(IF(OR(MID(F28,9,1)="N",MID(F28,9,2)="E"),0,MID(F28,9,2)/10000)))+INT(ROUND(((MID(F28,1,2)+MID(F28,5,2)/100+(IF(OR(MID(F28,9,1)="N",MID(F28,9,2)="E"),0,MID(F28,9,2)/10000)))-INT(MID(F28,1,2)+MID(F28,5,2)/100+(IF(OR(MID(F28,9,1)="N",MID(F28,9,2)="E"),0,MID(F28,9,2)/10000))))*100,2))/60+((MID(F28,1,2)+MID(F28,5,2)/100+(IF(OR(MID(F28,9,1)="N",MID(F28,9,2)="E"),0,MID(F28,9,2)/10000)))*100-INT((MID(F28,1,2)+MID(F28,5,2)/100+(IF(OR(MID(F28,9,1)="N",MID(F28,9,2)="E"),0,MID(F28,9,2)/10000)))*100))/36</f>
        <v>25.5686111111111</v>
      </c>
      <c r="I28" s="26"/>
      <c r="J28" s="26"/>
      <c r="K28" s="8"/>
      <c r="L28" s="8"/>
      <c r="M28" s="9" t="s">
        <v>93</v>
      </c>
      <c r="N28" s="5" t="n">
        <v>1</v>
      </c>
      <c r="O28" s="9"/>
      <c r="P28" s="10"/>
      <c r="Q28" s="10"/>
      <c r="R28" s="10"/>
      <c r="S28" s="10"/>
      <c r="T28" s="10"/>
      <c r="U28" s="10"/>
      <c r="V28" s="10"/>
    </row>
    <row r="29" s="11" customFormat="true" ht="15.75" hidden="false" customHeight="false" outlineLevel="0" collapsed="false">
      <c r="A29" s="1" t="n">
        <f aca="false">1+A28</f>
        <v>29</v>
      </c>
      <c r="B29" s="2" t="n">
        <v>39506</v>
      </c>
      <c r="C29" s="3" t="n">
        <v>39506</v>
      </c>
      <c r="D29" s="4" t="s">
        <v>98</v>
      </c>
      <c r="E29" s="5" t="s">
        <v>99</v>
      </c>
      <c r="F29" s="5" t="s">
        <v>100</v>
      </c>
      <c r="G29" s="6" t="n">
        <f aca="false">INT(MID(E29,1,2)+MID(E29,5,2)/100+(IF(OR(MID(E29,9,1)="N",MID(E29,9,2)="E"),0,MID(E29,9,2)/10000)))+INT(ROUND(((MID(E29,1,2)+MID(E29,5,2)/100+(IF(OR(MID(E29,9,1)="N",MID(E29,9,2)="E"),0,MID(E29,9,2)/10000)))-INT(MID(E29,1,2)+MID(E29,5,2)/100+(IF(OR(MID(E29,9,1)="N",MID(E29,9,2)="E"),0,MID(E29,9,2)/10000))))*100,2))/60+((MID(E29,1,2)+MID(E29,5,2)/100+(IF(OR(MID(E29,9,1)="N",MID(E29,9,2)="E"),0,MID(E29,9,2)/10000)))*100-INT((MID(E29,1,2)+MID(E29,5,2)/100+(IF(OR(MID(E29,9,1)="N",MID(E29,9,2)="E"),0,MID(E29,9,2)/10000)))*100))/36</f>
        <v>36.8358333333333</v>
      </c>
      <c r="H29" s="6" t="n">
        <f aca="false">INT(MID(F29,1,2)+MID(F29,5,2)/100+(IF(OR(MID(F29,9,1)="N",MID(F29,9,2)="E"),0,MID(F29,9,2)/10000)))+INT(ROUND(((MID(F29,1,2)+MID(F29,5,2)/100+(IF(OR(MID(F29,9,1)="N",MID(F29,9,2)="E"),0,MID(F29,9,2)/10000)))-INT(MID(F29,1,2)+MID(F29,5,2)/100+(IF(OR(MID(F29,9,1)="N",MID(F29,9,2)="E"),0,MID(F29,9,2)/10000))))*100,2))/60+((MID(F29,1,2)+MID(F29,5,2)/100+(IF(OR(MID(F29,9,1)="N",MID(F29,9,2)="E"),0,MID(F29,9,2)/10000)))*100-INT((MID(F29,1,2)+MID(F29,5,2)/100+(IF(OR(MID(F29,9,1)="N",MID(F29,9,2)="E"),0,MID(F29,9,2)/10000)))*100))/36</f>
        <v>21.6041666666667</v>
      </c>
      <c r="I29" s="7"/>
      <c r="J29" s="7"/>
      <c r="K29" s="8"/>
      <c r="L29" s="8"/>
      <c r="M29" s="9" t="s">
        <v>101</v>
      </c>
      <c r="N29" s="5" t="s">
        <v>102</v>
      </c>
      <c r="O29" s="9" t="s">
        <v>103</v>
      </c>
      <c r="P29" s="10"/>
      <c r="Q29" s="10"/>
      <c r="R29" s="10"/>
      <c r="S29" s="10"/>
      <c r="T29" s="10"/>
      <c r="U29" s="10"/>
      <c r="V29" s="10"/>
    </row>
    <row r="30" s="11" customFormat="true" ht="15.75" hidden="false" customHeight="false" outlineLevel="0" collapsed="false">
      <c r="A30" s="1" t="n">
        <f aca="false">1+A29</f>
        <v>30</v>
      </c>
      <c r="B30" s="27" t="n">
        <v>39732</v>
      </c>
      <c r="C30" s="28" t="n">
        <v>39732</v>
      </c>
      <c r="D30" s="29" t="s">
        <v>104</v>
      </c>
      <c r="E30" s="30" t="s">
        <v>105</v>
      </c>
      <c r="F30" s="30" t="s">
        <v>106</v>
      </c>
      <c r="G30" s="31" t="n">
        <f aca="false">INT(MID(E30,1,2)+MID(E30,5,2)/100+(IF(OR(MID(E30,9,1)="N",MID(E30,9,2)="E"),0,MID(E30,9,2)/10000)))+INT(ROUND(((MID(E30,1,2)+MID(E30,5,2)/100+(IF(OR(MID(E30,9,1)="N",MID(E30,9,2)="E"),0,MID(E30,9,2)/10000)))-INT(MID(E30,1,2)+MID(E30,5,2)/100+(IF(OR(MID(E30,9,1)="N",MID(E30,9,2)="E"),0,MID(E30,9,2)/10000))))*100,2))/60+((MID(E30,1,2)+MID(E30,5,2)/100+(IF(OR(MID(E30,9,1)="N",MID(E30,9,2)="E"),0,MID(E30,9,2)/10000)))*100-INT((MID(E30,1,2)+MID(E30,5,2)/100+(IF(OR(MID(E30,9,1)="N",MID(E30,9,2)="E"),0,MID(E30,9,2)/10000)))*100))/36</f>
        <v>35.1333333333333</v>
      </c>
      <c r="H30" s="31" t="n">
        <f aca="false">INT(MID(F30,1,2)+MID(F30,5,2)/100+(IF(OR(MID(F30,9,1)="N",MID(F30,9,2)="E"),0,MID(F30,9,2)/10000)))+INT(ROUND(((MID(F30,1,2)+MID(F30,5,2)/100+(IF(OR(MID(F30,9,1)="N",MID(F30,9,2)="E"),0,MID(F30,9,2)/10000)))-INT(MID(F30,1,2)+MID(F30,5,2)/100+(IF(OR(MID(F30,9,1)="N",MID(F30,9,2)="E"),0,MID(F30,9,2)/10000))))*100,2))/60+((MID(F30,1,2)+MID(F30,5,2)/100+(IF(OR(MID(F30,9,1)="N",MID(F30,9,2)="E"),0,MID(F30,9,2)/10000)))*100-INT((MID(F30,1,2)+MID(F30,5,2)/100+(IF(OR(MID(F30,9,1)="N",MID(F30,9,2)="E"),0,MID(F30,9,2)/10000)))*100))/36</f>
        <v>24.0833333333333</v>
      </c>
      <c r="I30" s="32"/>
      <c r="J30" s="32"/>
      <c r="K30" s="33"/>
      <c r="L30" s="34"/>
      <c r="M30" s="35" t="s">
        <v>107</v>
      </c>
      <c r="N30" s="30" t="n">
        <v>4</v>
      </c>
      <c r="O30" s="36" t="s">
        <v>108</v>
      </c>
      <c r="P30" s="10"/>
      <c r="Q30" s="10"/>
      <c r="R30" s="10"/>
      <c r="S30" s="10"/>
      <c r="T30" s="10"/>
      <c r="U30" s="10"/>
      <c r="V30" s="10"/>
    </row>
    <row r="31" s="11" customFormat="true" ht="15.75" hidden="false" customHeight="false" outlineLevel="0" collapsed="false">
      <c r="A31" s="1" t="n">
        <f aca="false">1+A30</f>
        <v>31</v>
      </c>
      <c r="B31" s="18" t="n">
        <v>39999</v>
      </c>
      <c r="C31" s="19" t="n">
        <v>39999</v>
      </c>
      <c r="D31" s="20" t="s">
        <v>109</v>
      </c>
      <c r="E31" s="21" t="s">
        <v>110</v>
      </c>
      <c r="F31" s="21" t="s">
        <v>111</v>
      </c>
      <c r="G31" s="22" t="n">
        <f aca="false">INT(MID(E31,1,2)+MID(E31,5,2)/100+(IF(OR(MID(E31,9,1)="N",MID(E31,9,2)="E"),0,MID(E31,9,2)/10000)))+INT(ROUND(((MID(E31,1,2)+MID(E31,5,2)/100+(IF(OR(MID(E31,9,1)="N",MID(E31,9,2)="E"),0,MID(E31,9,2)/10000)))-INT(MID(E31,1,2)+MID(E31,5,2)/100+(IF(OR(MID(E31,9,1)="N",MID(E31,9,2)="E"),0,MID(E31,9,2)/10000))))*100,2))/60+((MID(E31,1,2)+MID(E31,5,2)/100+(IF(OR(MID(E31,9,1)="N",MID(E31,9,2)="E"),0,MID(E31,9,2)/10000)))*100-INT((MID(E31,1,2)+MID(E31,5,2)/100+(IF(OR(MID(E31,9,1)="N",MID(E31,9,2)="E"),0,MID(E31,9,2)/10000)))*100))/36</f>
        <v>35.1666666666667</v>
      </c>
      <c r="H31" s="22" t="n">
        <f aca="false">INT(MID(F31,1,2)+MID(F31,5,2)/100+(IF(OR(MID(F31,9,1)="N",MID(F31,9,2)="E"),0,MID(F31,9,2)/10000)))+INT(ROUND(((MID(F31,1,2)+MID(F31,5,2)/100+(IF(OR(MID(F31,9,1)="N",MID(F31,9,2)="E"),0,MID(F31,9,2)/10000)))-INT(MID(F31,1,2)+MID(F31,5,2)/100+(IF(OR(MID(F31,9,1)="N",MID(F31,9,2)="E"),0,MID(F31,9,2)/10000))))*100,2))/60+((MID(F31,1,2)+MID(F31,5,2)/100+(IF(OR(MID(F31,9,1)="N",MID(F31,9,2)="E"),0,MID(F31,9,2)/10000)))*100-INT((MID(F31,1,2)+MID(F31,5,2)/100+(IF(OR(MID(F31,9,1)="N",MID(F31,9,2)="E"),0,MID(F31,9,2)/10000)))*100))/36</f>
        <v>24</v>
      </c>
      <c r="I31" s="23"/>
      <c r="J31" s="23"/>
      <c r="K31" s="24"/>
      <c r="L31" s="24"/>
      <c r="M31" s="20" t="s">
        <v>87</v>
      </c>
      <c r="N31" s="21" t="s">
        <v>88</v>
      </c>
      <c r="O31" s="25" t="s">
        <v>112</v>
      </c>
      <c r="P31" s="10"/>
      <c r="Q31" s="10"/>
      <c r="R31" s="10"/>
      <c r="S31" s="10"/>
      <c r="T31" s="10"/>
      <c r="U31" s="10"/>
      <c r="V31" s="10"/>
    </row>
    <row r="32" s="11" customFormat="true" ht="15.75" hidden="false" customHeight="false" outlineLevel="0" collapsed="false">
      <c r="A32" s="1" t="n">
        <f aca="false">1+A31</f>
        <v>32</v>
      </c>
      <c r="B32" s="18" t="n">
        <v>40064</v>
      </c>
      <c r="C32" s="19" t="n">
        <v>40064</v>
      </c>
      <c r="D32" s="20" t="s">
        <v>113</v>
      </c>
      <c r="E32" s="21" t="s">
        <v>114</v>
      </c>
      <c r="F32" s="21" t="s">
        <v>115</v>
      </c>
      <c r="G32" s="22" t="n">
        <f aca="false">INT(MID(E32,1,2)+MID(E32,5,2)/100+(IF(OR(MID(E32,9,1)="N",MID(E32,9,2)="E"),0,MID(E32,9,2)/10000)))+INT(ROUND(((MID(E32,1,2)+MID(E32,5,2)/100+(IF(OR(MID(E32,9,1)="N",MID(E32,9,2)="E"),0,MID(E32,9,2)/10000)))-INT(MID(E32,1,2)+MID(E32,5,2)/100+(IF(OR(MID(E32,9,1)="N",MID(E32,9,2)="E"),0,MID(E32,9,2)/10000))))*100,2))/60+((MID(E32,1,2)+MID(E32,5,2)/100+(IF(OR(MID(E32,9,1)="N",MID(E32,9,2)="E"),0,MID(E32,9,2)/10000)))*100-INT((MID(E32,1,2)+MID(E32,5,2)/100+(IF(OR(MID(E32,9,1)="N",MID(E32,9,2)="E"),0,MID(E32,9,2)/10000)))*100))/36</f>
        <v>35.6666666666667</v>
      </c>
      <c r="H32" s="22" t="n">
        <f aca="false">INT(MID(F32,1,2)+MID(F32,5,2)/100+(IF(OR(MID(F32,9,1)="N",MID(F32,9,2)="E"),0,MID(F32,9,2)/10000)))+INT(ROUND(((MID(F32,1,2)+MID(F32,5,2)/100+(IF(OR(MID(F32,9,1)="N",MID(F32,9,2)="E"),0,MID(F32,9,2)/10000)))-INT(MID(F32,1,2)+MID(F32,5,2)/100+(IF(OR(MID(F32,9,1)="N",MID(F32,9,2)="E"),0,MID(F32,9,2)/10000))))*100,2))/60+((MID(F32,1,2)+MID(F32,5,2)/100+(IF(OR(MID(F32,9,1)="N",MID(F32,9,2)="E"),0,MID(F32,9,2)/10000)))*100-INT((MID(F32,1,2)+MID(F32,5,2)/100+(IF(OR(MID(F32,9,1)="N",MID(F32,9,2)="E"),0,MID(F32,9,2)/10000)))*100))/36</f>
        <v>23.5219444444444</v>
      </c>
      <c r="I32" s="23"/>
      <c r="J32" s="23"/>
      <c r="K32" s="24"/>
      <c r="L32" s="24"/>
      <c r="M32" s="20" t="s">
        <v>116</v>
      </c>
      <c r="N32" s="21" t="s">
        <v>88</v>
      </c>
      <c r="O32" s="25" t="s">
        <v>112</v>
      </c>
      <c r="P32" s="10"/>
      <c r="Q32" s="10"/>
      <c r="R32" s="10"/>
      <c r="S32" s="10"/>
      <c r="T32" s="10"/>
      <c r="U32" s="10"/>
      <c r="V32" s="10"/>
    </row>
    <row r="33" s="11" customFormat="true" ht="15.75" hidden="false" customHeight="false" outlineLevel="0" collapsed="false">
      <c r="A33" s="1" t="n">
        <f aca="false">1+A32</f>
        <v>33</v>
      </c>
      <c r="B33" s="18" t="n">
        <v>40362</v>
      </c>
      <c r="C33" s="19" t="n">
        <v>40362</v>
      </c>
      <c r="D33" s="20" t="s">
        <v>117</v>
      </c>
      <c r="E33" s="21" t="s">
        <v>118</v>
      </c>
      <c r="F33" s="21" t="s">
        <v>119</v>
      </c>
      <c r="G33" s="22" t="n">
        <f aca="false">INT(MID(E33,1,2)+MID(E33,5,2)/100+(IF(OR(MID(E33,9,1)="N",MID(E33,9,2)="E"),0,MID(E33,9,2)/10000)))+INT(ROUND(((MID(E33,1,2)+MID(E33,5,2)/100+(IF(OR(MID(E33,9,1)="N",MID(E33,9,2)="E"),0,MID(E33,9,2)/10000)))-INT(MID(E33,1,2)+MID(E33,5,2)/100+(IF(OR(MID(E33,9,1)="N",MID(E33,9,2)="E"),0,MID(E33,9,2)/10000))))*100,2))/60+((MID(E33,1,2)+MID(E33,5,2)/100+(IF(OR(MID(E33,9,1)="N",MID(E33,9,2)="E"),0,MID(E33,9,2)/10000)))*100-INT((MID(E33,1,2)+MID(E33,5,2)/100+(IF(OR(MID(E33,9,1)="N",MID(E33,9,2)="E"),0,MID(E33,9,2)/10000)))*100))/36</f>
        <v>34.8744444444445</v>
      </c>
      <c r="H33" s="22" t="n">
        <f aca="false">INT(MID(F33,1,2)+MID(F33,5,2)/100+(IF(OR(MID(F33,9,1)="N",MID(F33,9,2)="E"),0,MID(F33,9,2)/10000)))+INT(ROUND(((MID(F33,1,2)+MID(F33,5,2)/100+(IF(OR(MID(F33,9,1)="N",MID(F33,9,2)="E"),0,MID(F33,9,2)/10000)))-INT(MID(F33,1,2)+MID(F33,5,2)/100+(IF(OR(MID(F33,9,1)="N",MID(F33,9,2)="E"),0,MID(F33,9,2)/10000))))*100,2))/60+((MID(F33,1,2)+MID(F33,5,2)/100+(IF(OR(MID(F33,9,1)="N",MID(F33,9,2)="E"),0,MID(F33,9,2)/10000)))*100-INT((MID(F33,1,2)+MID(F33,5,2)/100+(IF(OR(MID(F33,9,1)="N",MID(F33,9,2)="E"),0,MID(F33,9,2)/10000)))*100))/36</f>
        <v>24.7858333333333</v>
      </c>
      <c r="I33" s="23"/>
      <c r="J33" s="23"/>
      <c r="K33" s="24"/>
      <c r="L33" s="24"/>
      <c r="M33" s="20" t="s">
        <v>120</v>
      </c>
      <c r="N33" s="21" t="s">
        <v>121</v>
      </c>
      <c r="O33" s="25" t="s">
        <v>36</v>
      </c>
      <c r="P33" s="10"/>
      <c r="Q33" s="10"/>
      <c r="R33" s="10"/>
      <c r="S33" s="10"/>
      <c r="T33" s="10"/>
      <c r="U33" s="10"/>
      <c r="V33" s="10"/>
    </row>
    <row r="34" s="11" customFormat="true" ht="15.75" hidden="false" customHeight="false" outlineLevel="0" collapsed="false">
      <c r="A34" s="1" t="n">
        <f aca="false">1+A33</f>
        <v>34</v>
      </c>
      <c r="B34" s="18" t="n">
        <v>40373</v>
      </c>
      <c r="C34" s="19" t="n">
        <v>40373</v>
      </c>
      <c r="D34" s="20" t="s">
        <v>122</v>
      </c>
      <c r="E34" s="21" t="s">
        <v>118</v>
      </c>
      <c r="F34" s="21" t="s">
        <v>119</v>
      </c>
      <c r="G34" s="22" t="n">
        <f aca="false">INT(MID(E34,1,2)+MID(E34,5,2)/100+(IF(OR(MID(E34,9,1)="N",MID(E34,9,2)="E"),0,MID(E34,9,2)/10000)))+INT(ROUND(((MID(E34,1,2)+MID(E34,5,2)/100+(IF(OR(MID(E34,9,1)="N",MID(E34,9,2)="E"),0,MID(E34,9,2)/10000)))-INT(MID(E34,1,2)+MID(E34,5,2)/100+(IF(OR(MID(E34,9,1)="N",MID(E34,9,2)="E"),0,MID(E34,9,2)/10000))))*100,2))/60+((MID(E34,1,2)+MID(E34,5,2)/100+(IF(OR(MID(E34,9,1)="N",MID(E34,9,2)="E"),0,MID(E34,9,2)/10000)))*100-INT((MID(E34,1,2)+MID(E34,5,2)/100+(IF(OR(MID(E34,9,1)="N",MID(E34,9,2)="E"),0,MID(E34,9,2)/10000)))*100))/36</f>
        <v>34.8744444444445</v>
      </c>
      <c r="H34" s="22" t="n">
        <f aca="false">INT(MID(F34,1,2)+MID(F34,5,2)/100+(IF(OR(MID(F34,9,1)="N",MID(F34,9,2)="E"),0,MID(F34,9,2)/10000)))+INT(ROUND(((MID(F34,1,2)+MID(F34,5,2)/100+(IF(OR(MID(F34,9,1)="N",MID(F34,9,2)="E"),0,MID(F34,9,2)/10000)))-INT(MID(F34,1,2)+MID(F34,5,2)/100+(IF(OR(MID(F34,9,1)="N",MID(F34,9,2)="E"),0,MID(F34,9,2)/10000))))*100,2))/60+((MID(F34,1,2)+MID(F34,5,2)/100+(IF(OR(MID(F34,9,1)="N",MID(F34,9,2)="E"),0,MID(F34,9,2)/10000)))*100-INT((MID(F34,1,2)+MID(F34,5,2)/100+(IF(OR(MID(F34,9,1)="N",MID(F34,9,2)="E"),0,MID(F34,9,2)/10000)))*100))/36</f>
        <v>24.7858333333333</v>
      </c>
      <c r="I34" s="23"/>
      <c r="J34" s="23"/>
      <c r="K34" s="24"/>
      <c r="L34" s="24"/>
      <c r="M34" s="20" t="s">
        <v>123</v>
      </c>
      <c r="N34" s="21" t="s">
        <v>124</v>
      </c>
      <c r="O34" s="25" t="s">
        <v>125</v>
      </c>
      <c r="P34" s="10"/>
      <c r="Q34" s="10"/>
      <c r="R34" s="10"/>
      <c r="S34" s="10"/>
      <c r="T34" s="10"/>
      <c r="U34" s="10"/>
      <c r="V34" s="10"/>
    </row>
    <row r="35" s="11" customFormat="true" ht="15.75" hidden="false" customHeight="false" outlineLevel="0" collapsed="false">
      <c r="A35" s="1" t="n">
        <f aca="false">1+A34</f>
        <v>35</v>
      </c>
      <c r="B35" s="27" t="n">
        <v>40406</v>
      </c>
      <c r="C35" s="28" t="n">
        <v>40406</v>
      </c>
      <c r="D35" s="29" t="s">
        <v>126</v>
      </c>
      <c r="E35" s="30" t="s">
        <v>127</v>
      </c>
      <c r="F35" s="30" t="s">
        <v>128</v>
      </c>
      <c r="G35" s="31" t="n">
        <f aca="false">INT(MID(E35,1,2)+MID(E35,5,2)/100+(IF(OR(MID(E35,9,1)="N",MID(E35,9,2)="E"),0,MID(E35,9,2)/10000)))+INT(ROUND(((MID(E35,1,2)+MID(E35,5,2)/100+(IF(OR(MID(E35,9,1)="N",MID(E35,9,2)="E"),0,MID(E35,9,2)/10000)))-INT(MID(E35,1,2)+MID(E35,5,2)/100+(IF(OR(MID(E35,9,1)="N",MID(E35,9,2)="E"),0,MID(E35,9,2)/10000))))*100,2))/60+((MID(E35,1,2)+MID(E35,5,2)/100+(IF(OR(MID(E35,9,1)="N",MID(E35,9,2)="E"),0,MID(E35,9,2)/10000)))*100-INT((MID(E35,1,2)+MID(E35,5,2)/100+(IF(OR(MID(E35,9,1)="N",MID(E35,9,2)="E"),0,MID(E35,9,2)/10000)))*100))/36</f>
        <v>35.1588888888889</v>
      </c>
      <c r="H35" s="31" t="n">
        <f aca="false">INT(MID(F35,1,2)+MID(F35,5,2)/100+(IF(OR(MID(F35,9,1)="N",MID(F35,9,2)="E"),0,MID(F35,9,2)/10000)))+INT(ROUND(((MID(F35,1,2)+MID(F35,5,2)/100+(IF(OR(MID(F35,9,1)="N",MID(F35,9,2)="E"),0,MID(F35,9,2)/10000)))-INT(MID(F35,1,2)+MID(F35,5,2)/100+(IF(OR(MID(F35,9,1)="N",MID(F35,9,2)="E"),0,MID(F35,9,2)/10000))))*100,2))/60+((MID(F35,1,2)+MID(F35,5,2)/100+(IF(OR(MID(F35,9,1)="N",MID(F35,9,2)="E"),0,MID(F35,9,2)/10000)))*100-INT((MID(F35,1,2)+MID(F35,5,2)/100+(IF(OR(MID(F35,9,1)="N",MID(F35,9,2)="E"),0,MID(F35,9,2)/10000)))*100))/36</f>
        <v>23.9594444444444</v>
      </c>
      <c r="I35" s="32"/>
      <c r="J35" s="32"/>
      <c r="K35" s="33"/>
      <c r="L35" s="33"/>
      <c r="M35" s="29" t="s">
        <v>129</v>
      </c>
      <c r="N35" s="30" t="n">
        <v>5</v>
      </c>
      <c r="O35" s="35" t="s">
        <v>130</v>
      </c>
      <c r="P35" s="10"/>
      <c r="Q35" s="10"/>
      <c r="R35" s="10"/>
      <c r="S35" s="10"/>
      <c r="T35" s="10"/>
      <c r="U35" s="10"/>
      <c r="V35" s="10"/>
    </row>
    <row r="36" s="11" customFormat="true" ht="15.75" hidden="false" customHeight="false" outlineLevel="0" collapsed="false">
      <c r="A36" s="1" t="n">
        <f aca="false">1+A35</f>
        <v>36</v>
      </c>
      <c r="B36" s="18" t="n">
        <v>41237</v>
      </c>
      <c r="C36" s="19" t="n">
        <v>41237</v>
      </c>
      <c r="D36" s="20" t="s">
        <v>131</v>
      </c>
      <c r="E36" s="21" t="s">
        <v>118</v>
      </c>
      <c r="F36" s="21" t="s">
        <v>119</v>
      </c>
      <c r="G36" s="22" t="n">
        <f aca="false">INT(MID(E36,1,2)+MID(E36,5,2)/100+(IF(OR(MID(E36,9,1)="N",MID(E36,9,2)="E"),0,MID(E36,9,2)/10000)))+INT(ROUND(((MID(E36,1,2)+MID(E36,5,2)/100+(IF(OR(MID(E36,9,1)="N",MID(E36,9,2)="E"),0,MID(E36,9,2)/10000)))-INT(MID(E36,1,2)+MID(E36,5,2)/100+(IF(OR(MID(E36,9,1)="N",MID(E36,9,2)="E"),0,MID(E36,9,2)/10000))))*100,2))/60+((MID(E36,1,2)+MID(E36,5,2)/100+(IF(OR(MID(E36,9,1)="N",MID(E36,9,2)="E"),0,MID(E36,9,2)/10000)))*100-INT((MID(E36,1,2)+MID(E36,5,2)/100+(IF(OR(MID(E36,9,1)="N",MID(E36,9,2)="E"),0,MID(E36,9,2)/10000)))*100))/36</f>
        <v>34.8744444444445</v>
      </c>
      <c r="H36" s="22" t="n">
        <f aca="false">INT(MID(F36,1,2)+MID(F36,5,2)/100+(IF(OR(MID(F36,9,1)="N",MID(F36,9,2)="E"),0,MID(F36,9,2)/10000)))+INT(ROUND(((MID(F36,1,2)+MID(F36,5,2)/100+(IF(OR(MID(F36,9,1)="N",MID(F36,9,2)="E"),0,MID(F36,9,2)/10000)))-INT(MID(F36,1,2)+MID(F36,5,2)/100+(IF(OR(MID(F36,9,1)="N",MID(F36,9,2)="E"),0,MID(F36,9,2)/10000))))*100,2))/60+((MID(F36,1,2)+MID(F36,5,2)/100+(IF(OR(MID(F36,9,1)="N",MID(F36,9,2)="E"),0,MID(F36,9,2)/10000)))*100-INT((MID(F36,1,2)+MID(F36,5,2)/100+(IF(OR(MID(F36,9,1)="N",MID(F36,9,2)="E"),0,MID(F36,9,2)/10000)))*100))/36</f>
        <v>24.7858333333333</v>
      </c>
      <c r="I36" s="23"/>
      <c r="J36" s="23"/>
      <c r="K36" s="24"/>
      <c r="L36" s="24"/>
      <c r="M36" s="20" t="s">
        <v>132</v>
      </c>
      <c r="N36" s="21" t="n">
        <v>3</v>
      </c>
      <c r="O36" s="25" t="s">
        <v>133</v>
      </c>
      <c r="P36" s="10"/>
      <c r="Q36" s="10"/>
      <c r="R36" s="10"/>
      <c r="S36" s="10"/>
      <c r="T36" s="10"/>
      <c r="U36" s="10"/>
      <c r="V36" s="10"/>
    </row>
    <row r="37" s="11" customFormat="true" ht="15.75" hidden="false" customHeight="false" outlineLevel="0" collapsed="false">
      <c r="A37" s="1" t="n">
        <f aca="false">1+A36</f>
        <v>37</v>
      </c>
      <c r="B37" s="18" t="n">
        <v>41482</v>
      </c>
      <c r="C37" s="19" t="n">
        <v>41482</v>
      </c>
      <c r="D37" s="20" t="s">
        <v>131</v>
      </c>
      <c r="E37" s="21" t="s">
        <v>118</v>
      </c>
      <c r="F37" s="21" t="s">
        <v>119</v>
      </c>
      <c r="G37" s="22" t="n">
        <f aca="false">INT(MID(E37,1,2)+MID(E37,5,2)/100+(IF(OR(MID(E37,9,1)="N",MID(E37,9,2)="E"),0,MID(E37,9,2)/10000)))+INT(ROUND(((MID(E37,1,2)+MID(E37,5,2)/100+(IF(OR(MID(E37,9,1)="N",MID(E37,9,2)="E"),0,MID(E37,9,2)/10000)))-INT(MID(E37,1,2)+MID(E37,5,2)/100+(IF(OR(MID(E37,9,1)="N",MID(E37,9,2)="E"),0,MID(E37,9,2)/10000))))*100,2))/60+((MID(E37,1,2)+MID(E37,5,2)/100+(IF(OR(MID(E37,9,1)="N",MID(E37,9,2)="E"),0,MID(E37,9,2)/10000)))*100-INT((MID(E37,1,2)+MID(E37,5,2)/100+(IF(OR(MID(E37,9,1)="N",MID(E37,9,2)="E"),0,MID(E37,9,2)/10000)))*100))/36</f>
        <v>34.8744444444445</v>
      </c>
      <c r="H37" s="22" t="n">
        <f aca="false">INT(MID(F37,1,2)+MID(F37,5,2)/100+(IF(OR(MID(F37,9,1)="N",MID(F37,9,2)="E"),0,MID(F37,9,2)/10000)))+INT(ROUND(((MID(F37,1,2)+MID(F37,5,2)/100+(IF(OR(MID(F37,9,1)="N",MID(F37,9,2)="E"),0,MID(F37,9,2)/10000)))-INT(MID(F37,1,2)+MID(F37,5,2)/100+(IF(OR(MID(F37,9,1)="N",MID(F37,9,2)="E"),0,MID(F37,9,2)/10000))))*100,2))/60+((MID(F37,1,2)+MID(F37,5,2)/100+(IF(OR(MID(F37,9,1)="N",MID(F37,9,2)="E"),0,MID(F37,9,2)/10000)))*100-INT((MID(F37,1,2)+MID(F37,5,2)/100+(IF(OR(MID(F37,9,1)="N",MID(F37,9,2)="E"),0,MID(F37,9,2)/10000)))*100))/36</f>
        <v>24.7858333333333</v>
      </c>
      <c r="I37" s="23"/>
      <c r="J37" s="23"/>
      <c r="K37" s="24"/>
      <c r="L37" s="24"/>
      <c r="M37" s="20" t="s">
        <v>132</v>
      </c>
      <c r="N37" s="37" t="s">
        <v>134</v>
      </c>
      <c r="O37" s="25" t="s">
        <v>135</v>
      </c>
      <c r="P37" s="10"/>
      <c r="Q37" s="10"/>
      <c r="R37" s="10"/>
      <c r="S37" s="10"/>
      <c r="T37" s="10"/>
      <c r="U37" s="10"/>
      <c r="V37" s="10"/>
    </row>
    <row r="38" s="11" customFormat="true" ht="15.75" hidden="false" customHeight="false" outlineLevel="0" collapsed="false">
      <c r="A38" s="1" t="n">
        <f aca="false">1+A37</f>
        <v>38</v>
      </c>
      <c r="B38" s="27" t="n">
        <v>42426</v>
      </c>
      <c r="C38" s="27" t="n">
        <v>42426</v>
      </c>
      <c r="D38" s="29" t="s">
        <v>136</v>
      </c>
      <c r="E38" s="30"/>
      <c r="F38" s="30" t="s">
        <v>137</v>
      </c>
      <c r="G38" s="31" t="e">
        <f aca="false">INT(MID(E38,1,2)+MID(E38,5,2)/100+(IF(OR(MID(E38,9,1)="N",MID(E38,9,2)="E"),0,MID(E38,9,2)/10000)))+INT(ROUND(((MID(E38,1,2)+MID(E38,5,2)/100+(IF(OR(MID(E38,9,1)="N",MID(E38,9,2)="E"),0,MID(E38,9,2)/10000)))-INT(MID(E38,1,2)+MID(E38,5,2)/100+(IF(OR(MID(E38,9,1)="N",MID(E38,9,2)="E"),0,MID(E38,9,2)/10000))))*100,2))/60+((MID(E38,1,2)+MID(E38,5,2)/100+(IF(OR(MID(E38,9,1)="N",MID(E38,9,2)="E"),0,MID(E38,9,2)/10000)))*100-INT((MID(E38,1,2)+MID(E38,5,2)/100+(IF(OR(MID(E38,9,1)="N",MID(E38,9,2)="E"),0,MID(E38,9,2)/10000)))*100))/36</f>
        <v>#VALUE!</v>
      </c>
      <c r="H38" s="31" t="n">
        <f aca="false">INT(MID(F38,1,2)+MID(F38,5,2)/100+(IF(OR(MID(F38,9,1)="N",MID(F38,9,2)="E"),0,MID(F38,9,2)/10000)))+INT(ROUND(((MID(F38,1,2)+MID(F38,5,2)/100+(IF(OR(MID(F38,9,1)="N",MID(F38,9,2)="E"),0,MID(F38,9,2)/10000)))-INT(MID(F38,1,2)+MID(F38,5,2)/100+(IF(OR(MID(F38,9,1)="N",MID(F38,9,2)="E"),0,MID(F38,9,2)/10000))))*100,2))/60+((MID(F38,1,2)+MID(F38,5,2)/100+(IF(OR(MID(F38,9,1)="N",MID(F38,9,2)="E"),0,MID(F38,9,2)/10000)))*100-INT((MID(F38,1,2)+MID(F38,5,2)/100+(IF(OR(MID(F38,9,1)="N",MID(F38,9,2)="E"),0,MID(F38,9,2)/10000)))*100))/36</f>
        <v>22.8333333333333</v>
      </c>
      <c r="I38" s="30" t="s">
        <v>138</v>
      </c>
      <c r="J38" s="30" t="s">
        <v>139</v>
      </c>
      <c r="K38" s="31" t="n">
        <f aca="false">INT(MID(I38,1,2)+MID(I38,5,2)/100+(IF(OR(MID(I38,9,1)="N",MID(I38,9,2)="E"),0,MID(I38,9,2)/10000)))+INT(ROUND(((MID(I38,1,2)+MID(I38,5,2)/100+(IF(OR(MID(I38,9,1)="N",MID(I38,9,2)="E"),0,MID(I38,9,2)/10000)))-INT(MID(I38,1,2)+MID(I38,5,2)/100+(IF(OR(MID(I38,9,1)="N",MID(I38,9,2)="E"),0,MID(I38,9,2)/10000))))*100,2))/60+((MID(I38,1,2)+MID(I38,5,2)/100+(IF(OR(MID(I38,9,1)="N",MID(I38,9,2)="E"),0,MID(I38,9,2)/10000)))*100-INT((MID(I38,1,2)+MID(I38,5,2)/100+(IF(OR(MID(I38,9,1)="N",MID(I38,9,2)="E"),0,MID(I38,9,2)/10000)))*100))/36</f>
        <v>36.2672222222222</v>
      </c>
      <c r="L38" s="31" t="n">
        <f aca="false">INT(MID(J38,1,2)+MID(J38,5,2)/100+(IF(OR(MID(J38,9,1)="N",MID(J38,9,2)="E"),0,MID(J38,9,2)/10000)))+INT(ROUND(((MID(J38,1,2)+MID(J38,5,2)/100+(IF(OR(MID(J38,9,1)="N",MID(J38,9,2)="E"),0,MID(J38,9,2)/10000)))-INT(MID(J38,1,2)+MID(J38,5,2)/100+(IF(OR(MID(J38,9,1)="N",MID(J38,9,2)="E"),0,MID(J38,9,2)/10000))))*100,2))/60+((MID(J38,1,2)+MID(J38,5,2)/100+(IF(OR(MID(J38,9,1)="N",MID(J38,9,2)="E"),0,MID(J38,9,2)/10000)))*100-INT((MID(J38,1,2)+MID(J38,5,2)/100+(IF(OR(MID(J38,9,1)="N",MID(J38,9,2)="E"),0,MID(J38,9,2)/10000)))*100))/36</f>
        <v>22.7705555555556</v>
      </c>
      <c r="M38" s="29" t="s">
        <v>140</v>
      </c>
      <c r="N38" s="30" t="n">
        <v>1</v>
      </c>
      <c r="O38" s="35" t="s">
        <v>141</v>
      </c>
      <c r="P38" s="10"/>
      <c r="Q38" s="10"/>
      <c r="R38" s="10"/>
      <c r="S38" s="10"/>
      <c r="T38" s="10"/>
      <c r="U38" s="10"/>
      <c r="V38" s="10"/>
    </row>
    <row r="39" s="11" customFormat="true" ht="15.75" hidden="false" customHeight="false" outlineLevel="0" collapsed="false">
      <c r="A39" s="1" t="n">
        <f aca="false">1+A38</f>
        <v>39</v>
      </c>
      <c r="B39" s="27" t="n">
        <v>42550</v>
      </c>
      <c r="C39" s="28" t="n">
        <v>42550</v>
      </c>
      <c r="D39" s="29" t="s">
        <v>142</v>
      </c>
      <c r="E39" s="21" t="s">
        <v>110</v>
      </c>
      <c r="F39" s="21" t="s">
        <v>143</v>
      </c>
      <c r="G39" s="31" t="n">
        <f aca="false">INT(MID(E39,1,2)+MID(E39,5,2)/100+(IF(OR(MID(E39,9,1)="N",MID(E39,9,2)="E"),0,MID(E39,9,2)/10000)))+INT(ROUND(((MID(E39,1,2)+MID(E39,5,2)/100+(IF(OR(MID(E39,9,1)="N",MID(E39,9,2)="E"),0,MID(E39,9,2)/10000)))-INT(MID(E39,1,2)+MID(E39,5,2)/100+(IF(OR(MID(E39,9,1)="N",MID(E39,9,2)="E"),0,MID(E39,9,2)/10000))))*100,2))/60+((MID(E39,1,2)+MID(E39,5,2)/100+(IF(OR(MID(E39,9,1)="N",MID(E39,9,2)="E"),0,MID(E39,9,2)/10000)))*100-INT((MID(E39,1,2)+MID(E39,5,2)/100+(IF(OR(MID(E39,9,1)="N",MID(E39,9,2)="E"),0,MID(E39,9,2)/10000)))*100))/36</f>
        <v>35.1666666666667</v>
      </c>
      <c r="H39" s="31" t="n">
        <f aca="false">INT(MID(F39,1,2)+MID(F39,5,2)/100+(IF(OR(MID(F39,9,1)="N",MID(F39,9,2)="E"),0,MID(F39,9,2)/10000)))+INT(ROUND(((MID(F39,1,2)+MID(F39,5,2)/100+(IF(OR(MID(F39,9,1)="N",MID(F39,9,2)="E"),0,MID(F39,9,2)/10000)))-INT(MID(F39,1,2)+MID(F39,5,2)/100+(IF(OR(MID(F39,9,1)="N",MID(F39,9,2)="E"),0,MID(F39,9,2)/10000))))*100,2))/60+((MID(F39,1,2)+MID(F39,5,2)/100+(IF(OR(MID(F39,9,1)="N",MID(F39,9,2)="E"),0,MID(F39,9,2)/10000)))*100-INT((MID(F39,1,2)+MID(F39,5,2)/100+(IF(OR(MID(F39,9,1)="N",MID(F39,9,2)="E"),0,MID(F39,9,2)/10000)))*100))/36</f>
        <v>23.8333333333333</v>
      </c>
      <c r="I39" s="32"/>
      <c r="J39" s="32"/>
      <c r="K39" s="33"/>
      <c r="L39" s="33"/>
      <c r="M39" s="29" t="s">
        <v>144</v>
      </c>
      <c r="N39" s="30" t="s">
        <v>145</v>
      </c>
      <c r="O39" s="35" t="s">
        <v>146</v>
      </c>
      <c r="P39" s="10"/>
      <c r="Q39" s="10"/>
      <c r="R39" s="10"/>
      <c r="S39" s="10"/>
      <c r="T39" s="10"/>
      <c r="U39" s="10"/>
      <c r="V39" s="10"/>
    </row>
    <row r="40" s="11" customFormat="true" ht="15.75" hidden="false" customHeight="false" outlineLevel="0" collapsed="false">
      <c r="A40" s="1" t="n">
        <f aca="false">1+A39</f>
        <v>40</v>
      </c>
      <c r="B40" s="2" t="n">
        <v>33796</v>
      </c>
      <c r="C40" s="3" t="n">
        <v>33796</v>
      </c>
      <c r="D40" s="4" t="s">
        <v>147</v>
      </c>
      <c r="E40" s="5" t="s">
        <v>148</v>
      </c>
      <c r="F40" s="5" t="s">
        <v>149</v>
      </c>
      <c r="G40" s="6" t="n">
        <f aca="false">INT(MID(E40,1,2)+MID(E40,5,2)/100+(IF(OR(MID(E40,9,1)="N",MID(E40,9,2)="E"),0,MID(E40,9,2)/10000)))+INT(ROUND(((MID(E40,1,2)+MID(E40,5,2)/100+(IF(OR(MID(E40,9,1)="N",MID(E40,9,2)="E"),0,MID(E40,9,2)/10000)))-INT(MID(E40,1,2)+MID(E40,5,2)/100+(IF(OR(MID(E40,9,1)="N",MID(E40,9,2)="E"),0,MID(E40,9,2)/10000))))*100,2))/60+((MID(E40,1,2)+MID(E40,5,2)/100+(IF(OR(MID(E40,9,1)="N",MID(E40,9,2)="E"),0,MID(E40,9,2)/10000)))*100-INT((MID(E40,1,2)+MID(E40,5,2)/100+(IF(OR(MID(E40,9,1)="N",MID(E40,9,2)="E"),0,MID(E40,9,2)/10000)))*100))/36</f>
        <v>35.25</v>
      </c>
      <c r="H40" s="6" t="n">
        <f aca="false">INT(MID(F40,1,2)+MID(F40,5,2)/100+(IF(OR(MID(F40,9,1)="N",MID(F40,9,2)="E"),0,MID(F40,9,2)/10000)))+INT(ROUND(((MID(F40,1,2)+MID(F40,5,2)/100+(IF(OR(MID(F40,9,1)="N",MID(F40,9,2)="E"),0,MID(F40,9,2)/10000)))-INT(MID(F40,1,2)+MID(F40,5,2)/100+(IF(OR(MID(F40,9,1)="N",MID(F40,9,2)="E"),0,MID(F40,9,2)/10000))))*100,2))/60+((MID(F40,1,2)+MID(F40,5,2)/100+(IF(OR(MID(F40,9,1)="N",MID(F40,9,2)="E"),0,MID(F40,9,2)/10000)))*100-INT((MID(F40,1,2)+MID(F40,5,2)/100+(IF(OR(MID(F40,9,1)="N",MID(F40,9,2)="E"),0,MID(F40,9,2)/10000)))*100))/36</f>
        <v>23.55</v>
      </c>
      <c r="I40" s="7"/>
      <c r="J40" s="7"/>
      <c r="K40" s="8"/>
      <c r="L40" s="8"/>
      <c r="M40" s="4" t="s">
        <v>150</v>
      </c>
      <c r="N40" s="5" t="n">
        <v>3</v>
      </c>
      <c r="O40" s="9"/>
      <c r="P40" s="10"/>
      <c r="Q40" s="10"/>
    </row>
    <row r="41" s="11" customFormat="true" ht="15.75" hidden="false" customHeight="false" outlineLevel="0" collapsed="false">
      <c r="A41" s="1" t="n">
        <f aca="false">1+A40</f>
        <v>41</v>
      </c>
      <c r="B41" s="2" t="n">
        <v>34856</v>
      </c>
      <c r="C41" s="3" t="n">
        <v>34856</v>
      </c>
      <c r="D41" s="4" t="s">
        <v>151</v>
      </c>
      <c r="E41" s="5" t="s">
        <v>152</v>
      </c>
      <c r="F41" s="5" t="s">
        <v>153</v>
      </c>
      <c r="G41" s="6" t="n">
        <f aca="false">INT(MID(E41,1,2)+MID(E41,5,2)/100+(IF(OR(MID(E41,9,1)="N",MID(E41,9,2)="E"),0,MID(E41,9,2)/10000)))+INT(ROUND(((MID(E41,1,2)+MID(E41,5,2)/100+(IF(OR(MID(E41,9,1)="N",MID(E41,9,2)="E"),0,MID(E41,9,2)/10000)))-INT(MID(E41,1,2)+MID(E41,5,2)/100+(IF(OR(MID(E41,9,1)="N",MID(E41,9,2)="E"),0,MID(E41,9,2)/10000))))*100,2))/60+((MID(E41,1,2)+MID(E41,5,2)/100+(IF(OR(MID(E41,9,1)="N",MID(E41,9,2)="E"),0,MID(E41,9,2)/10000)))*100-INT((MID(E41,1,2)+MID(E41,5,2)/100+(IF(OR(MID(E41,9,1)="N",MID(E41,9,2)="E"),0,MID(E41,9,2)/10000)))*100))/36</f>
        <v>35.2166666666667</v>
      </c>
      <c r="H41" s="6" t="n">
        <f aca="false">INT(MID(F41,1,2)+MID(F41,5,2)/100+(IF(OR(MID(F41,9,1)="N",MID(F41,9,2)="E"),0,MID(F41,9,2)/10000)))+INT(ROUND(((MID(F41,1,2)+MID(F41,5,2)/100+(IF(OR(MID(F41,9,1)="N",MID(F41,9,2)="E"),0,MID(F41,9,2)/10000)))-INT(MID(F41,1,2)+MID(F41,5,2)/100+(IF(OR(MID(F41,9,1)="N",MID(F41,9,2)="E"),0,MID(F41,9,2)/10000))))*100,2))/60+((MID(F41,1,2)+MID(F41,5,2)/100+(IF(OR(MID(F41,9,1)="N",MID(F41,9,2)="E"),0,MID(F41,9,2)/10000)))*100-INT((MID(F41,1,2)+MID(F41,5,2)/100+(IF(OR(MID(F41,9,1)="N",MID(F41,9,2)="E"),0,MID(F41,9,2)/10000)))*100))/36</f>
        <v>23.7166666666667</v>
      </c>
      <c r="I41" s="7"/>
      <c r="J41" s="7"/>
      <c r="K41" s="8"/>
      <c r="L41" s="8"/>
      <c r="M41" s="4" t="s">
        <v>154</v>
      </c>
      <c r="N41" s="5" t="n">
        <v>1</v>
      </c>
      <c r="O41" s="9"/>
      <c r="P41" s="10"/>
      <c r="Q41" s="10"/>
    </row>
    <row r="42" s="11" customFormat="true" ht="15.75" hidden="false" customHeight="false" outlineLevel="0" collapsed="false">
      <c r="A42" s="1" t="n">
        <f aca="false">1+A41</f>
        <v>42</v>
      </c>
      <c r="B42" s="2" t="n">
        <v>34870</v>
      </c>
      <c r="C42" s="3" t="n">
        <v>34870</v>
      </c>
      <c r="D42" s="4" t="s">
        <v>155</v>
      </c>
      <c r="E42" s="5" t="s">
        <v>152</v>
      </c>
      <c r="F42" s="5" t="s">
        <v>156</v>
      </c>
      <c r="G42" s="6" t="n">
        <f aca="false">INT(MID(E42,1,2)+MID(E42,5,2)/100+(IF(OR(MID(E42,9,1)="N",MID(E42,9,2)="E"),0,MID(E42,9,2)/10000)))+INT(ROUND(((MID(E42,1,2)+MID(E42,5,2)/100+(IF(OR(MID(E42,9,1)="N",MID(E42,9,2)="E"),0,MID(E42,9,2)/10000)))-INT(MID(E42,1,2)+MID(E42,5,2)/100+(IF(OR(MID(E42,9,1)="N",MID(E42,9,2)="E"),0,MID(E42,9,2)/10000))))*100,2))/60+((MID(E42,1,2)+MID(E42,5,2)/100+(IF(OR(MID(E42,9,1)="N",MID(E42,9,2)="E"),0,MID(E42,9,2)/10000)))*100-INT((MID(E42,1,2)+MID(E42,5,2)/100+(IF(OR(MID(E42,9,1)="N",MID(E42,9,2)="E"),0,MID(E42,9,2)/10000)))*100))/36</f>
        <v>35.2166666666667</v>
      </c>
      <c r="H42" s="6" t="n">
        <f aca="false">INT(MID(F42,1,2)+MID(F42,5,2)/100+(IF(OR(MID(F42,9,1)="N",MID(F42,9,2)="E"),0,MID(F42,9,2)/10000)))+INT(ROUND(((MID(F42,1,2)+MID(F42,5,2)/100+(IF(OR(MID(F42,9,1)="N",MID(F42,9,2)="E"),0,MID(F42,9,2)/10000)))-INT(MID(F42,1,2)+MID(F42,5,2)/100+(IF(OR(MID(F42,9,1)="N",MID(F42,9,2)="E"),0,MID(F42,9,2)/10000))))*100,2))/60+((MID(F42,1,2)+MID(F42,5,2)/100+(IF(OR(MID(F42,9,1)="N",MID(F42,9,2)="E"),0,MID(F42,9,2)/10000)))*100-INT((MID(F42,1,2)+MID(F42,5,2)/100+(IF(OR(MID(F42,9,1)="N",MID(F42,9,2)="E"),0,MID(F42,9,2)/10000)))*100))/36</f>
        <v>23.85</v>
      </c>
      <c r="I42" s="7"/>
      <c r="J42" s="7"/>
      <c r="K42" s="8"/>
      <c r="L42" s="8"/>
      <c r="M42" s="4" t="s">
        <v>157</v>
      </c>
      <c r="N42" s="38" t="n">
        <v>4</v>
      </c>
      <c r="O42" s="9"/>
      <c r="P42" s="10"/>
      <c r="Q42" s="10"/>
    </row>
    <row r="43" s="11" customFormat="true" ht="15.75" hidden="false" customHeight="false" outlineLevel="0" collapsed="false">
      <c r="A43" s="1" t="n">
        <f aca="false">1+A42</f>
        <v>43</v>
      </c>
      <c r="B43" s="2" t="n">
        <v>34960</v>
      </c>
      <c r="C43" s="3" t="n">
        <v>34960</v>
      </c>
      <c r="D43" s="4" t="s">
        <v>155</v>
      </c>
      <c r="E43" s="5" t="s">
        <v>158</v>
      </c>
      <c r="F43" s="5" t="s">
        <v>159</v>
      </c>
      <c r="G43" s="6" t="n">
        <f aca="false">INT(MID(E43,1,2)+MID(E43,5,2)/100+(IF(OR(MID(E43,9,1)="N",MID(E43,9,2)="E"),0,MID(E43,9,2)/10000)))+INT(ROUND(((MID(E43,1,2)+MID(E43,5,2)/100+(IF(OR(MID(E43,9,1)="N",MID(E43,9,2)="E"),0,MID(E43,9,2)/10000)))-INT(MID(E43,1,2)+MID(E43,5,2)/100+(IF(OR(MID(E43,9,1)="N",MID(E43,9,2)="E"),0,MID(E43,9,2)/10000))))*100,2))/60+((MID(E43,1,2)+MID(E43,5,2)/100+(IF(OR(MID(E43,9,1)="N",MID(E43,9,2)="E"),0,MID(E43,9,2)/10000)))*100-INT((MID(E43,1,2)+MID(E43,5,2)/100+(IF(OR(MID(E43,9,1)="N",MID(E43,9,2)="E"),0,MID(E43,9,2)/10000)))*100))/36</f>
        <v>35.2</v>
      </c>
      <c r="H43" s="6" t="n">
        <f aca="false">INT(MID(F43,1,2)+MID(F43,5,2)/100+(IF(OR(MID(F43,9,1)="N",MID(F43,9,2)="E"),0,MID(F43,9,2)/10000)))+INT(ROUND(((MID(F43,1,2)+MID(F43,5,2)/100+(IF(OR(MID(F43,9,1)="N",MID(F43,9,2)="E"),0,MID(F43,9,2)/10000)))-INT(MID(F43,1,2)+MID(F43,5,2)/100+(IF(OR(MID(F43,9,1)="N",MID(F43,9,2)="E"),0,MID(F43,9,2)/10000))))*100,2))/60+((MID(F43,1,2)+MID(F43,5,2)/100+(IF(OR(MID(F43,9,1)="N",MID(F43,9,2)="E"),0,MID(F43,9,2)/10000)))*100-INT((MID(F43,1,2)+MID(F43,5,2)/100+(IF(OR(MID(F43,9,1)="N",MID(F43,9,2)="E"),0,MID(F43,9,2)/10000)))*100))/36</f>
        <v>23.8666666666667</v>
      </c>
      <c r="I43" s="7"/>
      <c r="J43" s="7"/>
      <c r="K43" s="8"/>
      <c r="L43" s="8"/>
      <c r="M43" s="4" t="s">
        <v>157</v>
      </c>
      <c r="N43" s="5" t="n">
        <v>2</v>
      </c>
      <c r="O43" s="9"/>
      <c r="P43" s="10"/>
      <c r="Q43" s="10"/>
    </row>
    <row r="44" s="11" customFormat="true" ht="15.75" hidden="false" customHeight="false" outlineLevel="0" collapsed="false">
      <c r="A44" s="1" t="n">
        <f aca="false">1+A43</f>
        <v>44</v>
      </c>
      <c r="B44" s="2" t="n">
        <v>35280</v>
      </c>
      <c r="C44" s="3" t="n">
        <v>35280</v>
      </c>
      <c r="D44" s="4" t="s">
        <v>160</v>
      </c>
      <c r="E44" s="5" t="s">
        <v>161</v>
      </c>
      <c r="F44" s="5" t="s">
        <v>162</v>
      </c>
      <c r="G44" s="6" t="n">
        <f aca="false">INT(MID(E44,1,2)+MID(E44,5,2)/100+(IF(OR(MID(E44,9,1)="N",MID(E44,9,2)="E"),0,MID(E44,9,2)/10000)))+INT(ROUND(((MID(E44,1,2)+MID(E44,5,2)/100+(IF(OR(MID(E44,9,1)="N",MID(E44,9,2)="E"),0,MID(E44,9,2)/10000)))-INT(MID(E44,1,2)+MID(E44,5,2)/100+(IF(OR(MID(E44,9,1)="N",MID(E44,9,2)="E"),0,MID(E44,9,2)/10000))))*100,2))/60+((MID(E44,1,2)+MID(E44,5,2)/100+(IF(OR(MID(E44,9,1)="N",MID(E44,9,2)="E"),0,MID(E44,9,2)/10000)))*100-INT((MID(E44,1,2)+MID(E44,5,2)/100+(IF(OR(MID(E44,9,1)="N",MID(E44,9,2)="E"),0,MID(E44,9,2)/10000)))*100))/36</f>
        <v>35.1833333333333</v>
      </c>
      <c r="H44" s="6" t="n">
        <f aca="false">INT(MID(F44,1,2)+MID(F44,5,2)/100+(IF(OR(MID(F44,9,1)="N",MID(F44,9,2)="E"),0,MID(F44,9,2)/10000)))+INT(ROUND(((MID(F44,1,2)+MID(F44,5,2)/100+(IF(OR(MID(F44,9,1)="N",MID(F44,9,2)="E"),0,MID(F44,9,2)/10000)))-INT(MID(F44,1,2)+MID(F44,5,2)/100+(IF(OR(MID(F44,9,1)="N",MID(F44,9,2)="E"),0,MID(F44,9,2)/10000))))*100,2))/60+((MID(F44,1,2)+MID(F44,5,2)/100+(IF(OR(MID(F44,9,1)="N",MID(F44,9,2)="E"),0,MID(F44,9,2)/10000)))*100-INT((MID(F44,1,2)+MID(F44,5,2)/100+(IF(OR(MID(F44,9,1)="N",MID(F44,9,2)="E"),0,MID(F44,9,2)/10000)))*100))/36</f>
        <v>23.9166666666667</v>
      </c>
      <c r="I44" s="7"/>
      <c r="J44" s="7"/>
      <c r="K44" s="8"/>
      <c r="L44" s="8"/>
      <c r="M44" s="4" t="s">
        <v>157</v>
      </c>
      <c r="N44" s="5" t="n">
        <v>3</v>
      </c>
      <c r="O44" s="9"/>
      <c r="P44" s="10"/>
      <c r="Q44" s="10"/>
    </row>
    <row r="45" s="11" customFormat="true" ht="15.75" hidden="false" customHeight="false" outlineLevel="0" collapsed="false">
      <c r="A45" s="1" t="n">
        <f aca="false">1+A44</f>
        <v>45</v>
      </c>
      <c r="B45" s="2" t="n">
        <v>35281</v>
      </c>
      <c r="C45" s="3" t="n">
        <v>35281</v>
      </c>
      <c r="D45" s="4" t="s">
        <v>163</v>
      </c>
      <c r="E45" s="5" t="s">
        <v>158</v>
      </c>
      <c r="F45" s="5" t="s">
        <v>164</v>
      </c>
      <c r="G45" s="6" t="n">
        <f aca="false">INT(MID(E45,1,2)+MID(E45,5,2)/100+(IF(OR(MID(E45,9,1)="N",MID(E45,9,2)="E"),0,MID(E45,9,2)/10000)))+INT(ROUND(((MID(E45,1,2)+MID(E45,5,2)/100+(IF(OR(MID(E45,9,1)="N",MID(E45,9,2)="E"),0,MID(E45,9,2)/10000)))-INT(MID(E45,1,2)+MID(E45,5,2)/100+(IF(OR(MID(E45,9,1)="N",MID(E45,9,2)="E"),0,MID(E45,9,2)/10000))))*100,2))/60+((MID(E45,1,2)+MID(E45,5,2)/100+(IF(OR(MID(E45,9,1)="N",MID(E45,9,2)="E"),0,MID(E45,9,2)/10000)))*100-INT((MID(E45,1,2)+MID(E45,5,2)/100+(IF(OR(MID(E45,9,1)="N",MID(E45,9,2)="E"),0,MID(E45,9,2)/10000)))*100))/36</f>
        <v>35.2</v>
      </c>
      <c r="H45" s="6" t="n">
        <f aca="false">INT(MID(F45,1,2)+MID(F45,5,2)/100+(IF(OR(MID(F45,9,1)="N",MID(F45,9,2)="E"),0,MID(F45,9,2)/10000)))+INT(ROUND(((MID(F45,1,2)+MID(F45,5,2)/100+(IF(OR(MID(F45,9,1)="N",MID(F45,9,2)="E"),0,MID(F45,9,2)/10000)))-INT(MID(F45,1,2)+MID(F45,5,2)/100+(IF(OR(MID(F45,9,1)="N",MID(F45,9,2)="E"),0,MID(F45,9,2)/10000))))*100,2))/60+((MID(F45,1,2)+MID(F45,5,2)/100+(IF(OR(MID(F45,9,1)="N",MID(F45,9,2)="E"),0,MID(F45,9,2)/10000)))*100-INT((MID(F45,1,2)+MID(F45,5,2)/100+(IF(OR(MID(F45,9,1)="N",MID(F45,9,2)="E"),0,MID(F45,9,2)/10000)))*100))/36</f>
        <v>23.95</v>
      </c>
      <c r="I45" s="7"/>
      <c r="J45" s="7"/>
      <c r="K45" s="8"/>
      <c r="L45" s="8"/>
      <c r="M45" s="4" t="s">
        <v>157</v>
      </c>
      <c r="N45" s="5" t="n">
        <v>1</v>
      </c>
      <c r="O45" s="9"/>
      <c r="P45" s="10"/>
      <c r="Q45" s="10"/>
    </row>
    <row r="46" s="11" customFormat="true" ht="15.75" hidden="false" customHeight="false" outlineLevel="0" collapsed="false">
      <c r="A46" s="1" t="n">
        <f aca="false">1+A45</f>
        <v>46</v>
      </c>
      <c r="B46" s="2" t="n">
        <v>35292</v>
      </c>
      <c r="C46" s="3" t="n">
        <v>35292</v>
      </c>
      <c r="D46" s="4" t="s">
        <v>165</v>
      </c>
      <c r="E46" s="5" t="s">
        <v>158</v>
      </c>
      <c r="F46" s="5" t="s">
        <v>166</v>
      </c>
      <c r="G46" s="6" t="n">
        <f aca="false">INT(MID(E46,1,2)+MID(E46,5,2)/100+(IF(OR(MID(E46,9,1)="N",MID(E46,9,2)="E"),0,MID(E46,9,2)/10000)))+INT(ROUND(((MID(E46,1,2)+MID(E46,5,2)/100+(IF(OR(MID(E46,9,1)="N",MID(E46,9,2)="E"),0,MID(E46,9,2)/10000)))-INT(MID(E46,1,2)+MID(E46,5,2)/100+(IF(OR(MID(E46,9,1)="N",MID(E46,9,2)="E"),0,MID(E46,9,2)/10000))))*100,2))/60+((MID(E46,1,2)+MID(E46,5,2)/100+(IF(OR(MID(E46,9,1)="N",MID(E46,9,2)="E"),0,MID(E46,9,2)/10000)))*100-INT((MID(E46,1,2)+MID(E46,5,2)/100+(IF(OR(MID(E46,9,1)="N",MID(E46,9,2)="E"),0,MID(E46,9,2)/10000)))*100))/36</f>
        <v>35.2</v>
      </c>
      <c r="H46" s="6" t="n">
        <f aca="false">INT(MID(F46,1,2)+MID(F46,5,2)/100+(IF(OR(MID(F46,9,1)="N",MID(F46,9,2)="E"),0,MID(F46,9,2)/10000)))+INT(ROUND(((MID(F46,1,2)+MID(F46,5,2)/100+(IF(OR(MID(F46,9,1)="N",MID(F46,9,2)="E"),0,MID(F46,9,2)/10000)))-INT(MID(F46,1,2)+MID(F46,5,2)/100+(IF(OR(MID(F46,9,1)="N",MID(F46,9,2)="E"),0,MID(F46,9,2)/10000))))*100,2))/60+((MID(F46,1,2)+MID(F46,5,2)/100+(IF(OR(MID(F46,9,1)="N",MID(F46,9,2)="E"),0,MID(F46,9,2)/10000)))*100-INT((MID(F46,1,2)+MID(F46,5,2)/100+(IF(OR(MID(F46,9,1)="N",MID(F46,9,2)="E"),0,MID(F46,9,2)/10000)))*100))/36</f>
        <v>23.8166666666667</v>
      </c>
      <c r="I46" s="7"/>
      <c r="J46" s="7"/>
      <c r="K46" s="8"/>
      <c r="L46" s="8"/>
      <c r="M46" s="4" t="s">
        <v>157</v>
      </c>
      <c r="N46" s="5" t="n">
        <v>1</v>
      </c>
      <c r="O46" s="9"/>
      <c r="P46" s="10"/>
      <c r="Q46" s="10"/>
    </row>
    <row r="47" s="11" customFormat="true" ht="15.75" hidden="false" customHeight="false" outlineLevel="0" collapsed="false">
      <c r="A47" s="1" t="n">
        <f aca="false">1+A46</f>
        <v>47</v>
      </c>
      <c r="B47" s="2" t="n">
        <v>35302</v>
      </c>
      <c r="C47" s="3" t="n">
        <v>35302</v>
      </c>
      <c r="D47" s="4" t="s">
        <v>160</v>
      </c>
      <c r="E47" s="5" t="s">
        <v>158</v>
      </c>
      <c r="F47" s="5" t="s">
        <v>167</v>
      </c>
      <c r="G47" s="6" t="n">
        <f aca="false">INT(MID(E47,1,2)+MID(E47,5,2)/100+(IF(OR(MID(E47,9,1)="N",MID(E47,9,2)="E"),0,MID(E47,9,2)/10000)))+INT(ROUND(((MID(E47,1,2)+MID(E47,5,2)/100+(IF(OR(MID(E47,9,1)="N",MID(E47,9,2)="E"),0,MID(E47,9,2)/10000)))-INT(MID(E47,1,2)+MID(E47,5,2)/100+(IF(OR(MID(E47,9,1)="N",MID(E47,9,2)="E"),0,MID(E47,9,2)/10000))))*100,2))/60+((MID(E47,1,2)+MID(E47,5,2)/100+(IF(OR(MID(E47,9,1)="N",MID(E47,9,2)="E"),0,MID(E47,9,2)/10000)))*100-INT((MID(E47,1,2)+MID(E47,5,2)/100+(IF(OR(MID(E47,9,1)="N",MID(E47,9,2)="E"),0,MID(E47,9,2)/10000)))*100))/36</f>
        <v>35.2</v>
      </c>
      <c r="H47" s="6" t="n">
        <f aca="false">INT(MID(F47,1,2)+MID(F47,5,2)/100+(IF(OR(MID(F47,9,1)="N",MID(F47,9,2)="E"),0,MID(F47,9,2)/10000)))+INT(ROUND(((MID(F47,1,2)+MID(F47,5,2)/100+(IF(OR(MID(F47,9,1)="N",MID(F47,9,2)="E"),0,MID(F47,9,2)/10000)))-INT(MID(F47,1,2)+MID(F47,5,2)/100+(IF(OR(MID(F47,9,1)="N",MID(F47,9,2)="E"),0,MID(F47,9,2)/10000))))*100,2))/60+((MID(F47,1,2)+MID(F47,5,2)/100+(IF(OR(MID(F47,9,1)="N",MID(F47,9,2)="E"),0,MID(F47,9,2)/10000)))*100-INT((MID(F47,1,2)+MID(F47,5,2)/100+(IF(OR(MID(F47,9,1)="N",MID(F47,9,2)="E"),0,MID(F47,9,2)/10000)))*100))/36</f>
        <v>23.9</v>
      </c>
      <c r="I47" s="7"/>
      <c r="J47" s="7"/>
      <c r="K47" s="8"/>
      <c r="L47" s="8"/>
      <c r="M47" s="4" t="s">
        <v>157</v>
      </c>
      <c r="N47" s="5" t="n">
        <v>1</v>
      </c>
      <c r="O47" s="9"/>
      <c r="P47" s="10"/>
      <c r="Q47" s="10"/>
    </row>
    <row r="48" s="11" customFormat="true" ht="15.75" hidden="false" customHeight="false" outlineLevel="0" collapsed="false">
      <c r="A48" s="1" t="n">
        <f aca="false">1+A47</f>
        <v>48</v>
      </c>
      <c r="B48" s="2" t="n">
        <v>35304</v>
      </c>
      <c r="C48" s="3" t="n">
        <v>35304</v>
      </c>
      <c r="D48" s="4" t="s">
        <v>165</v>
      </c>
      <c r="E48" s="5" t="s">
        <v>158</v>
      </c>
      <c r="F48" s="5" t="s">
        <v>156</v>
      </c>
      <c r="G48" s="6" t="n">
        <f aca="false">INT(MID(E48,1,2)+MID(E48,5,2)/100+(IF(OR(MID(E48,9,1)="N",MID(E48,9,2)="E"),0,MID(E48,9,2)/10000)))+INT(ROUND(((MID(E48,1,2)+MID(E48,5,2)/100+(IF(OR(MID(E48,9,1)="N",MID(E48,9,2)="E"),0,MID(E48,9,2)/10000)))-INT(MID(E48,1,2)+MID(E48,5,2)/100+(IF(OR(MID(E48,9,1)="N",MID(E48,9,2)="E"),0,MID(E48,9,2)/10000))))*100,2))/60+((MID(E48,1,2)+MID(E48,5,2)/100+(IF(OR(MID(E48,9,1)="N",MID(E48,9,2)="E"),0,MID(E48,9,2)/10000)))*100-INT((MID(E48,1,2)+MID(E48,5,2)/100+(IF(OR(MID(E48,9,1)="N",MID(E48,9,2)="E"),0,MID(E48,9,2)/10000)))*100))/36</f>
        <v>35.2</v>
      </c>
      <c r="H48" s="6" t="n">
        <f aca="false">INT(MID(F48,1,2)+MID(F48,5,2)/100+(IF(OR(MID(F48,9,1)="N",MID(F48,9,2)="E"),0,MID(F48,9,2)/10000)))+INT(ROUND(((MID(F48,1,2)+MID(F48,5,2)/100+(IF(OR(MID(F48,9,1)="N",MID(F48,9,2)="E"),0,MID(F48,9,2)/10000)))-INT(MID(F48,1,2)+MID(F48,5,2)/100+(IF(OR(MID(F48,9,1)="N",MID(F48,9,2)="E"),0,MID(F48,9,2)/10000))))*100,2))/60+((MID(F48,1,2)+MID(F48,5,2)/100+(IF(OR(MID(F48,9,1)="N",MID(F48,9,2)="E"),0,MID(F48,9,2)/10000)))*100-INT((MID(F48,1,2)+MID(F48,5,2)/100+(IF(OR(MID(F48,9,1)="N",MID(F48,9,2)="E"),0,MID(F48,9,2)/10000)))*100))/36</f>
        <v>23.85</v>
      </c>
      <c r="I48" s="7"/>
      <c r="J48" s="7"/>
      <c r="K48" s="8"/>
      <c r="L48" s="8"/>
      <c r="M48" s="4" t="s">
        <v>157</v>
      </c>
      <c r="N48" s="5" t="n">
        <v>1</v>
      </c>
      <c r="O48" s="9"/>
      <c r="P48" s="10"/>
      <c r="Q48" s="10"/>
    </row>
    <row r="49" s="11" customFormat="true" ht="15.75" hidden="false" customHeight="false" outlineLevel="0" collapsed="false">
      <c r="A49" s="1" t="n">
        <f aca="false">1+A48</f>
        <v>49</v>
      </c>
      <c r="B49" s="2" t="n">
        <v>35315</v>
      </c>
      <c r="C49" s="3" t="n">
        <v>35315</v>
      </c>
      <c r="D49" s="4" t="s">
        <v>163</v>
      </c>
      <c r="E49" s="5" t="s">
        <v>161</v>
      </c>
      <c r="F49" s="5" t="s">
        <v>168</v>
      </c>
      <c r="G49" s="6" t="n">
        <f aca="false">INT(MID(E49,1,2)+MID(E49,5,2)/100+(IF(OR(MID(E49,9,1)="N",MID(E49,9,2)="E"),0,MID(E49,9,2)/10000)))+INT(ROUND(((MID(E49,1,2)+MID(E49,5,2)/100+(IF(OR(MID(E49,9,1)="N",MID(E49,9,2)="E"),0,MID(E49,9,2)/10000)))-INT(MID(E49,1,2)+MID(E49,5,2)/100+(IF(OR(MID(E49,9,1)="N",MID(E49,9,2)="E"),0,MID(E49,9,2)/10000))))*100,2))/60+((MID(E49,1,2)+MID(E49,5,2)/100+(IF(OR(MID(E49,9,1)="N",MID(E49,9,2)="E"),0,MID(E49,9,2)/10000)))*100-INT((MID(E49,1,2)+MID(E49,5,2)/100+(IF(OR(MID(E49,9,1)="N",MID(E49,9,2)="E"),0,MID(E49,9,2)/10000)))*100))/36</f>
        <v>35.1833333333333</v>
      </c>
      <c r="H49" s="6" t="n">
        <f aca="false">INT(MID(F49,1,2)+MID(F49,5,2)/100+(IF(OR(MID(F49,9,1)="N",MID(F49,9,2)="E"),0,MID(F49,9,2)/10000)))+INT(ROUND(((MID(F49,1,2)+MID(F49,5,2)/100+(IF(OR(MID(F49,9,1)="N",MID(F49,9,2)="E"),0,MID(F49,9,2)/10000)))-INT(MID(F49,1,2)+MID(F49,5,2)/100+(IF(OR(MID(F49,9,1)="N",MID(F49,9,2)="E"),0,MID(F49,9,2)/10000))))*100,2))/60+((MID(F49,1,2)+MID(F49,5,2)/100+(IF(OR(MID(F49,9,1)="N",MID(F49,9,2)="E"),0,MID(F49,9,2)/10000)))*100-INT((MID(F49,1,2)+MID(F49,5,2)/100+(IF(OR(MID(F49,9,1)="N",MID(F49,9,2)="E"),0,MID(F49,9,2)/10000)))*100))/36</f>
        <v>23.9666666666667</v>
      </c>
      <c r="I49" s="7"/>
      <c r="J49" s="7"/>
      <c r="K49" s="8"/>
      <c r="L49" s="8"/>
      <c r="M49" s="4" t="s">
        <v>157</v>
      </c>
      <c r="N49" s="5" t="n">
        <v>1</v>
      </c>
      <c r="O49" s="9"/>
      <c r="P49" s="10"/>
      <c r="Q49" s="10"/>
    </row>
    <row r="50" s="11" customFormat="true" ht="15.75" hidden="false" customHeight="false" outlineLevel="0" collapsed="false">
      <c r="A50" s="1" t="n">
        <f aca="false">1+A49</f>
        <v>50</v>
      </c>
      <c r="B50" s="2" t="n">
        <v>35521</v>
      </c>
      <c r="C50" s="3" t="n">
        <v>35521</v>
      </c>
      <c r="D50" s="4" t="s">
        <v>169</v>
      </c>
      <c r="E50" s="5" t="s">
        <v>170</v>
      </c>
      <c r="F50" s="5" t="s">
        <v>171</v>
      </c>
      <c r="G50" s="6" t="n">
        <f aca="false">INT(MID(E50,1,2)+MID(E50,5,2)/100+(IF(OR(MID(E50,9,1)="N",MID(E50,9,2)="E"),0,MID(E50,9,2)/10000)))+INT(ROUND(((MID(E50,1,2)+MID(E50,5,2)/100+(IF(OR(MID(E50,9,1)="N",MID(E50,9,2)="E"),0,MID(E50,9,2)/10000)))-INT(MID(E50,1,2)+MID(E50,5,2)/100+(IF(OR(MID(E50,9,1)="N",MID(E50,9,2)="E"),0,MID(E50,9,2)/10000))))*100,2))/60+((MID(E50,1,2)+MID(E50,5,2)/100+(IF(OR(MID(E50,9,1)="N",MID(E50,9,2)="E"),0,MID(E50,9,2)/10000)))*100-INT((MID(E50,1,2)+MID(E50,5,2)/100+(IF(OR(MID(E50,9,1)="N",MID(E50,9,2)="E"),0,MID(E50,9,2)/10000)))*100))/36</f>
        <v>35.5333333333333</v>
      </c>
      <c r="H50" s="6" t="n">
        <f aca="false">INT(MID(F50,1,2)+MID(F50,5,2)/100+(IF(OR(MID(F50,9,1)="N",MID(F50,9,2)="E"),0,MID(F50,9,2)/10000)))+INT(ROUND(((MID(F50,1,2)+MID(F50,5,2)/100+(IF(OR(MID(F50,9,1)="N",MID(F50,9,2)="E"),0,MID(F50,9,2)/10000)))-INT(MID(F50,1,2)+MID(F50,5,2)/100+(IF(OR(MID(F50,9,1)="N",MID(F50,9,2)="E"),0,MID(F50,9,2)/10000))))*100,2))/60+((MID(F50,1,2)+MID(F50,5,2)/100+(IF(OR(MID(F50,9,1)="N",MID(F50,9,2)="E"),0,MID(F50,9,2)/10000)))*100-INT((MID(F50,1,2)+MID(F50,5,2)/100+(IF(OR(MID(F50,9,1)="N",MID(F50,9,2)="E"),0,MID(F50,9,2)/10000)))*100))/36</f>
        <v>23.4833333333333</v>
      </c>
      <c r="I50" s="7"/>
      <c r="J50" s="7"/>
      <c r="K50" s="8"/>
      <c r="L50" s="8"/>
      <c r="M50" s="4" t="s">
        <v>157</v>
      </c>
      <c r="N50" s="5" t="n">
        <v>1</v>
      </c>
      <c r="O50" s="9"/>
      <c r="P50" s="10"/>
      <c r="Q50" s="10"/>
    </row>
    <row r="51" s="11" customFormat="true" ht="15.75" hidden="false" customHeight="false" outlineLevel="0" collapsed="false">
      <c r="A51" s="1" t="n">
        <f aca="false">1+A50</f>
        <v>51</v>
      </c>
      <c r="B51" s="2" t="n">
        <v>35566</v>
      </c>
      <c r="C51" s="3" t="n">
        <v>35566</v>
      </c>
      <c r="D51" s="4" t="s">
        <v>165</v>
      </c>
      <c r="E51" s="5" t="s">
        <v>158</v>
      </c>
      <c r="F51" s="5" t="s">
        <v>143</v>
      </c>
      <c r="G51" s="6" t="n">
        <f aca="false">INT(MID(E51,1,2)+MID(E51,5,2)/100+(IF(OR(MID(E51,9,1)="N",MID(E51,9,2)="E"),0,MID(E51,9,2)/10000)))+INT(ROUND(((MID(E51,1,2)+MID(E51,5,2)/100+(IF(OR(MID(E51,9,1)="N",MID(E51,9,2)="E"),0,MID(E51,9,2)/10000)))-INT(MID(E51,1,2)+MID(E51,5,2)/100+(IF(OR(MID(E51,9,1)="N",MID(E51,9,2)="E"),0,MID(E51,9,2)/10000))))*100,2))/60+((MID(E51,1,2)+MID(E51,5,2)/100+(IF(OR(MID(E51,9,1)="N",MID(E51,9,2)="E"),0,MID(E51,9,2)/10000)))*100-INT((MID(E51,1,2)+MID(E51,5,2)/100+(IF(OR(MID(E51,9,1)="N",MID(E51,9,2)="E"),0,MID(E51,9,2)/10000)))*100))/36</f>
        <v>35.2</v>
      </c>
      <c r="H51" s="6" t="n">
        <f aca="false">INT(MID(F51,1,2)+MID(F51,5,2)/100+(IF(OR(MID(F51,9,1)="N",MID(F51,9,2)="E"),0,MID(F51,9,2)/10000)))+INT(ROUND(((MID(F51,1,2)+MID(F51,5,2)/100+(IF(OR(MID(F51,9,1)="N",MID(F51,9,2)="E"),0,MID(F51,9,2)/10000)))-INT(MID(F51,1,2)+MID(F51,5,2)/100+(IF(OR(MID(F51,9,1)="N",MID(F51,9,2)="E"),0,MID(F51,9,2)/10000))))*100,2))/60+((MID(F51,1,2)+MID(F51,5,2)/100+(IF(OR(MID(F51,9,1)="N",MID(F51,9,2)="E"),0,MID(F51,9,2)/10000)))*100-INT((MID(F51,1,2)+MID(F51,5,2)/100+(IF(OR(MID(F51,9,1)="N",MID(F51,9,2)="E"),0,MID(F51,9,2)/10000)))*100))/36</f>
        <v>23.8333333333333</v>
      </c>
      <c r="I51" s="7"/>
      <c r="J51" s="7"/>
      <c r="K51" s="8"/>
      <c r="L51" s="8"/>
      <c r="M51" s="4" t="s">
        <v>157</v>
      </c>
      <c r="N51" s="5" t="n">
        <v>2</v>
      </c>
      <c r="O51" s="9"/>
      <c r="P51" s="10"/>
      <c r="Q51" s="10"/>
    </row>
    <row r="52" s="11" customFormat="true" ht="15.75" hidden="false" customHeight="false" outlineLevel="0" collapsed="false">
      <c r="A52" s="1" t="n">
        <f aca="false">1+A51</f>
        <v>52</v>
      </c>
      <c r="B52" s="2" t="n">
        <v>35596</v>
      </c>
      <c r="C52" s="3" t="n">
        <v>35596</v>
      </c>
      <c r="D52" s="4" t="s">
        <v>160</v>
      </c>
      <c r="E52" s="5" t="s">
        <v>172</v>
      </c>
      <c r="F52" s="5" t="s">
        <v>173</v>
      </c>
      <c r="G52" s="6" t="n">
        <f aca="false">INT(MID(E52,1,2)+MID(E52,5,2)/100+(IF(OR(MID(E52,9,1)="N",MID(E52,9,2)="E"),0,MID(E52,9,2)/10000)))+INT(ROUND(((MID(E52,1,2)+MID(E52,5,2)/100+(IF(OR(MID(E52,9,1)="N",MID(E52,9,2)="E"),0,MID(E52,9,2)/10000)))-INT(MID(E52,1,2)+MID(E52,5,2)/100+(IF(OR(MID(E52,9,1)="N",MID(E52,9,2)="E"),0,MID(E52,9,2)/10000))))*100,2))/60+((MID(E52,1,2)+MID(E52,5,2)/100+(IF(OR(MID(E52,9,1)="N",MID(E52,9,2)="E"),0,MID(E52,9,2)/10000)))*100-INT((MID(E52,1,2)+MID(E52,5,2)/100+(IF(OR(MID(E52,9,1)="N",MID(E52,9,2)="E"),0,MID(E52,9,2)/10000)))*100))/36</f>
        <v>35.1666666666667</v>
      </c>
      <c r="H52" s="6" t="n">
        <f aca="false">INT(MID(F52,1,2)+MID(F52,5,2)/100+(IF(OR(MID(F52,9,1)="N",MID(F52,9,2)="E"),0,MID(F52,9,2)/10000)))+INT(ROUND(((MID(F52,1,2)+MID(F52,5,2)/100+(IF(OR(MID(F52,9,1)="N",MID(F52,9,2)="E"),0,MID(F52,9,2)/10000)))-INT(MID(F52,1,2)+MID(F52,5,2)/100+(IF(OR(MID(F52,9,1)="N",MID(F52,9,2)="E"),0,MID(F52,9,2)/10000))))*100,2))/60+((MID(F52,1,2)+MID(F52,5,2)/100+(IF(OR(MID(F52,9,1)="N",MID(F52,9,2)="E"),0,MID(F52,9,2)/10000)))*100-INT((MID(F52,1,2)+MID(F52,5,2)/100+(IF(OR(MID(F52,9,1)="N",MID(F52,9,2)="E"),0,MID(F52,9,2)/10000)))*100))/36</f>
        <v>23.9333333333333</v>
      </c>
      <c r="I52" s="7"/>
      <c r="J52" s="7"/>
      <c r="K52" s="8"/>
      <c r="L52" s="8"/>
      <c r="M52" s="4" t="s">
        <v>157</v>
      </c>
      <c r="N52" s="5" t="n">
        <v>8</v>
      </c>
      <c r="O52" s="9"/>
      <c r="P52" s="10"/>
      <c r="Q52" s="10"/>
    </row>
    <row r="53" s="11" customFormat="true" ht="15.75" hidden="false" customHeight="false" outlineLevel="0" collapsed="false">
      <c r="A53" s="1" t="n">
        <f aca="false">1+A52</f>
        <v>53</v>
      </c>
      <c r="B53" s="2" t="n">
        <v>35609</v>
      </c>
      <c r="C53" s="3" t="n">
        <v>35609</v>
      </c>
      <c r="D53" s="4" t="s">
        <v>174</v>
      </c>
      <c r="E53" s="5" t="s">
        <v>175</v>
      </c>
      <c r="F53" s="5" t="s">
        <v>176</v>
      </c>
      <c r="G53" s="6" t="n">
        <f aca="false">INT(MID(E53,1,2)+MID(E53,5,2)/100+(IF(OR(MID(E53,9,1)="N",MID(E53,9,2)="E"),0,MID(E53,9,2)/10000)))+INT(ROUND(((MID(E53,1,2)+MID(E53,5,2)/100+(IF(OR(MID(E53,9,1)="N",MID(E53,9,2)="E"),0,MID(E53,9,2)/10000)))-INT(MID(E53,1,2)+MID(E53,5,2)/100+(IF(OR(MID(E53,9,1)="N",MID(E53,9,2)="E"),0,MID(E53,9,2)/10000))))*100,2))/60+((MID(E53,1,2)+MID(E53,5,2)/100+(IF(OR(MID(E53,9,1)="N",MID(E53,9,2)="E"),0,MID(E53,9,2)/10000)))*100-INT((MID(E53,1,2)+MID(E53,5,2)/100+(IF(OR(MID(E53,9,1)="N",MID(E53,9,2)="E"),0,MID(E53,9,2)/10000)))*100))/36</f>
        <v>35.225</v>
      </c>
      <c r="H53" s="6" t="n">
        <f aca="false">INT(MID(F53,1,2)+MID(F53,5,2)/100+(IF(OR(MID(F53,9,1)="N",MID(F53,9,2)="E"),0,MID(F53,9,2)/10000)))+INT(ROUND(((MID(F53,1,2)+MID(F53,5,2)/100+(IF(OR(MID(F53,9,1)="N",MID(F53,9,2)="E"),0,MID(F53,9,2)/10000)))-INT(MID(F53,1,2)+MID(F53,5,2)/100+(IF(OR(MID(F53,9,1)="N",MID(F53,9,2)="E"),0,MID(F53,9,2)/10000))))*100,2))/60+((MID(F53,1,2)+MID(F53,5,2)/100+(IF(OR(MID(F53,9,1)="N",MID(F53,9,2)="E"),0,MID(F53,9,2)/10000)))*100-INT((MID(F53,1,2)+MID(F53,5,2)/100+(IF(OR(MID(F53,9,1)="N",MID(F53,9,2)="E"),0,MID(F53,9,2)/10000)))*100))/36</f>
        <v>23.5833333333333</v>
      </c>
      <c r="I53" s="7"/>
      <c r="J53" s="7"/>
      <c r="K53" s="8"/>
      <c r="L53" s="8"/>
      <c r="M53" s="4" t="s">
        <v>157</v>
      </c>
      <c r="N53" s="5" t="n">
        <v>1</v>
      </c>
      <c r="O53" s="9"/>
      <c r="P53" s="10"/>
      <c r="Q53" s="10"/>
    </row>
    <row r="54" s="11" customFormat="true" ht="15.75" hidden="false" customHeight="false" outlineLevel="0" collapsed="false">
      <c r="A54" s="1" t="n">
        <f aca="false">1+A53</f>
        <v>54</v>
      </c>
      <c r="B54" s="2" t="n">
        <v>35616</v>
      </c>
      <c r="C54" s="3" t="n">
        <v>35616</v>
      </c>
      <c r="D54" s="4" t="s">
        <v>151</v>
      </c>
      <c r="E54" s="5" t="s">
        <v>158</v>
      </c>
      <c r="F54" s="5" t="s">
        <v>177</v>
      </c>
      <c r="G54" s="6" t="n">
        <f aca="false">INT(MID(E54,1,2)+MID(E54,5,2)/100+(IF(OR(MID(E54,9,1)="N",MID(E54,9,2)="E"),0,MID(E54,9,2)/10000)))+INT(ROUND(((MID(E54,1,2)+MID(E54,5,2)/100+(IF(OR(MID(E54,9,1)="N",MID(E54,9,2)="E"),0,MID(E54,9,2)/10000)))-INT(MID(E54,1,2)+MID(E54,5,2)/100+(IF(OR(MID(E54,9,1)="N",MID(E54,9,2)="E"),0,MID(E54,9,2)/10000))))*100,2))/60+((MID(E54,1,2)+MID(E54,5,2)/100+(IF(OR(MID(E54,9,1)="N",MID(E54,9,2)="E"),0,MID(E54,9,2)/10000)))*100-INT((MID(E54,1,2)+MID(E54,5,2)/100+(IF(OR(MID(E54,9,1)="N",MID(E54,9,2)="E"),0,MID(E54,9,2)/10000)))*100))/36</f>
        <v>35.2</v>
      </c>
      <c r="H54" s="6" t="n">
        <f aca="false">INT(MID(F54,1,2)+MID(F54,5,2)/100+(IF(OR(MID(F54,9,1)="N",MID(F54,9,2)="E"),0,MID(F54,9,2)/10000)))+INT(ROUND(((MID(F54,1,2)+MID(F54,5,2)/100+(IF(OR(MID(F54,9,1)="N",MID(F54,9,2)="E"),0,MID(F54,9,2)/10000)))-INT(MID(F54,1,2)+MID(F54,5,2)/100+(IF(OR(MID(F54,9,1)="N",MID(F54,9,2)="E"),0,MID(F54,9,2)/10000))))*100,2))/60+((MID(F54,1,2)+MID(F54,5,2)/100+(IF(OR(MID(F54,9,1)="N",MID(F54,9,2)="E"),0,MID(F54,9,2)/10000)))*100-INT((MID(F54,1,2)+MID(F54,5,2)/100+(IF(OR(MID(F54,9,1)="N",MID(F54,9,2)="E"),0,MID(F54,9,2)/10000)))*100))/36</f>
        <v>23.75</v>
      </c>
      <c r="I54" s="7"/>
      <c r="J54" s="7"/>
      <c r="K54" s="8"/>
      <c r="L54" s="8"/>
      <c r="M54" s="4" t="s">
        <v>157</v>
      </c>
      <c r="N54" s="5" t="n">
        <v>1</v>
      </c>
      <c r="O54" s="9"/>
      <c r="P54" s="10"/>
      <c r="Q54" s="10"/>
    </row>
    <row r="55" s="11" customFormat="true" ht="15.75" hidden="false" customHeight="false" outlineLevel="0" collapsed="false">
      <c r="A55" s="1" t="n">
        <f aca="false">1+A54</f>
        <v>55</v>
      </c>
      <c r="B55" s="2" t="n">
        <v>35665</v>
      </c>
      <c r="C55" s="3" t="n">
        <v>35665</v>
      </c>
      <c r="D55" s="4" t="s">
        <v>151</v>
      </c>
      <c r="E55" s="5" t="s">
        <v>161</v>
      </c>
      <c r="F55" s="5" t="s">
        <v>177</v>
      </c>
      <c r="G55" s="6" t="n">
        <f aca="false">INT(MID(E55,1,2)+MID(E55,5,2)/100+(IF(OR(MID(E55,9,1)="N",MID(E55,9,2)="E"),0,MID(E55,9,2)/10000)))+INT(ROUND(((MID(E55,1,2)+MID(E55,5,2)/100+(IF(OR(MID(E55,9,1)="N",MID(E55,9,2)="E"),0,MID(E55,9,2)/10000)))-INT(MID(E55,1,2)+MID(E55,5,2)/100+(IF(OR(MID(E55,9,1)="N",MID(E55,9,2)="E"),0,MID(E55,9,2)/10000))))*100,2))/60+((MID(E55,1,2)+MID(E55,5,2)/100+(IF(OR(MID(E55,9,1)="N",MID(E55,9,2)="E"),0,MID(E55,9,2)/10000)))*100-INT((MID(E55,1,2)+MID(E55,5,2)/100+(IF(OR(MID(E55,9,1)="N",MID(E55,9,2)="E"),0,MID(E55,9,2)/10000)))*100))/36</f>
        <v>35.1833333333333</v>
      </c>
      <c r="H55" s="6" t="n">
        <f aca="false">INT(MID(F55,1,2)+MID(F55,5,2)/100+(IF(OR(MID(F55,9,1)="N",MID(F55,9,2)="E"),0,MID(F55,9,2)/10000)))+INT(ROUND(((MID(F55,1,2)+MID(F55,5,2)/100+(IF(OR(MID(F55,9,1)="N",MID(F55,9,2)="E"),0,MID(F55,9,2)/10000)))-INT(MID(F55,1,2)+MID(F55,5,2)/100+(IF(OR(MID(F55,9,1)="N",MID(F55,9,2)="E"),0,MID(F55,9,2)/10000))))*100,2))/60+((MID(F55,1,2)+MID(F55,5,2)/100+(IF(OR(MID(F55,9,1)="N",MID(F55,9,2)="E"),0,MID(F55,9,2)/10000)))*100-INT((MID(F55,1,2)+MID(F55,5,2)/100+(IF(OR(MID(F55,9,1)="N",MID(F55,9,2)="E"),0,MID(F55,9,2)/10000)))*100))/36</f>
        <v>23.75</v>
      </c>
      <c r="I55" s="7"/>
      <c r="J55" s="7"/>
      <c r="K55" s="8"/>
      <c r="L55" s="8"/>
      <c r="M55" s="4" t="s">
        <v>157</v>
      </c>
      <c r="N55" s="5" t="n">
        <v>1</v>
      </c>
      <c r="O55" s="9"/>
      <c r="P55" s="10"/>
      <c r="Q55" s="10"/>
    </row>
    <row r="56" s="11" customFormat="true" ht="15.75" hidden="false" customHeight="false" outlineLevel="0" collapsed="false">
      <c r="A56" s="1" t="n">
        <f aca="false">1+A55</f>
        <v>56</v>
      </c>
      <c r="B56" s="2" t="n">
        <v>35715</v>
      </c>
      <c r="C56" s="3" t="n">
        <v>35715</v>
      </c>
      <c r="D56" s="4" t="s">
        <v>151</v>
      </c>
      <c r="E56" s="5" t="s">
        <v>175</v>
      </c>
      <c r="F56" s="5" t="s">
        <v>178</v>
      </c>
      <c r="G56" s="6" t="n">
        <f aca="false">INT(MID(E56,1,2)+MID(E56,5,2)/100+(IF(OR(MID(E56,9,1)="N",MID(E56,9,2)="E"),0,MID(E56,9,2)/10000)))+INT(ROUND(((MID(E56,1,2)+MID(E56,5,2)/100+(IF(OR(MID(E56,9,1)="N",MID(E56,9,2)="E"),0,MID(E56,9,2)/10000)))-INT(MID(E56,1,2)+MID(E56,5,2)/100+(IF(OR(MID(E56,9,1)="N",MID(E56,9,2)="E"),0,MID(E56,9,2)/10000))))*100,2))/60+((MID(E56,1,2)+MID(E56,5,2)/100+(IF(OR(MID(E56,9,1)="N",MID(E56,9,2)="E"),0,MID(E56,9,2)/10000)))*100-INT((MID(E56,1,2)+MID(E56,5,2)/100+(IF(OR(MID(E56,9,1)="N",MID(E56,9,2)="E"),0,MID(E56,9,2)/10000)))*100))/36</f>
        <v>35.225</v>
      </c>
      <c r="H56" s="6" t="n">
        <f aca="false">INT(MID(F56,1,2)+MID(F56,5,2)/100+(IF(OR(MID(F56,9,1)="N",MID(F56,9,2)="E"),0,MID(F56,9,2)/10000)))+INT(ROUND(((MID(F56,1,2)+MID(F56,5,2)/100+(IF(OR(MID(F56,9,1)="N",MID(F56,9,2)="E"),0,MID(F56,9,2)/10000)))-INT(MID(F56,1,2)+MID(F56,5,2)/100+(IF(OR(MID(F56,9,1)="N",MID(F56,9,2)="E"),0,MID(F56,9,2)/10000))))*100,2))/60+((MID(F56,1,2)+MID(F56,5,2)/100+(IF(OR(MID(F56,9,1)="N",MID(F56,9,2)="E"),0,MID(F56,9,2)/10000)))*100-INT((MID(F56,1,2)+MID(F56,5,2)/100+(IF(OR(MID(F56,9,1)="N",MID(F56,9,2)="E"),0,MID(F56,9,2)/10000)))*100))/36</f>
        <v>23.7</v>
      </c>
      <c r="I56" s="7"/>
      <c r="J56" s="7"/>
      <c r="K56" s="8"/>
      <c r="L56" s="8"/>
      <c r="M56" s="4" t="s">
        <v>157</v>
      </c>
      <c r="N56" s="5" t="n">
        <v>1</v>
      </c>
      <c r="O56" s="9"/>
      <c r="P56" s="10"/>
      <c r="Q56" s="10"/>
    </row>
    <row r="57" s="11" customFormat="true" ht="15.75" hidden="false" customHeight="false" outlineLevel="0" collapsed="false">
      <c r="A57" s="1" t="n">
        <f aca="false">1+A56</f>
        <v>57</v>
      </c>
      <c r="B57" s="2" t="n">
        <v>35813</v>
      </c>
      <c r="C57" s="3" t="n">
        <v>35813</v>
      </c>
      <c r="D57" s="4" t="s">
        <v>151</v>
      </c>
      <c r="E57" s="5" t="s">
        <v>179</v>
      </c>
      <c r="F57" s="5" t="s">
        <v>180</v>
      </c>
      <c r="G57" s="6" t="n">
        <f aca="false">INT(MID(E57,1,2)+MID(E57,5,2)/100+(IF(OR(MID(E57,9,1)="N",MID(E57,9,2)="E"),0,MID(E57,9,2)/10000)))+INT(ROUND(((MID(E57,1,2)+MID(E57,5,2)/100+(IF(OR(MID(E57,9,1)="N",MID(E57,9,2)="E"),0,MID(E57,9,2)/10000)))-INT(MID(E57,1,2)+MID(E57,5,2)/100+(IF(OR(MID(E57,9,1)="N",MID(E57,9,2)="E"),0,MID(E57,9,2)/10000))))*100,2))/60+((MID(E57,1,2)+MID(E57,5,2)/100+(IF(OR(MID(E57,9,1)="N",MID(E57,9,2)="E"),0,MID(E57,9,2)/10000)))*100-INT((MID(E57,1,2)+MID(E57,5,2)/100+(IF(OR(MID(E57,9,1)="N",MID(E57,9,2)="E"),0,MID(E57,9,2)/10000)))*100))/36</f>
        <v>35.175</v>
      </c>
      <c r="H57" s="6" t="n">
        <f aca="false">INT(MID(F57,1,2)+MID(F57,5,2)/100+(IF(OR(MID(F57,9,1)="N",MID(F57,9,2)="E"),0,MID(F57,9,2)/10000)))+INT(ROUND(((MID(F57,1,2)+MID(F57,5,2)/100+(IF(OR(MID(F57,9,1)="N",MID(F57,9,2)="E"),0,MID(F57,9,2)/10000)))-INT(MID(F57,1,2)+MID(F57,5,2)/100+(IF(OR(MID(F57,9,1)="N",MID(F57,9,2)="E"),0,MID(F57,9,2)/10000))))*100,2))/60+((MID(F57,1,2)+MID(F57,5,2)/100+(IF(OR(MID(F57,9,1)="N",MID(F57,9,2)="E"),0,MID(F57,9,2)/10000)))*100-INT((MID(F57,1,2)+MID(F57,5,2)/100+(IF(OR(MID(F57,9,1)="N",MID(F57,9,2)="E"),0,MID(F57,9,2)/10000)))*100))/36</f>
        <v>23.7333333333333</v>
      </c>
      <c r="I57" s="7"/>
      <c r="J57" s="7"/>
      <c r="K57" s="8"/>
      <c r="L57" s="8"/>
      <c r="M57" s="4" t="s">
        <v>157</v>
      </c>
      <c r="N57" s="5" t="n">
        <v>1</v>
      </c>
      <c r="O57" s="9"/>
      <c r="P57" s="10"/>
      <c r="Q57" s="10"/>
    </row>
    <row r="58" s="11" customFormat="true" ht="15.75" hidden="false" customHeight="false" outlineLevel="0" collapsed="false">
      <c r="A58" s="1" t="n">
        <f aca="false">1+A57</f>
        <v>58</v>
      </c>
      <c r="B58" s="2" t="n">
        <v>35813</v>
      </c>
      <c r="C58" s="3" t="n">
        <v>35813</v>
      </c>
      <c r="D58" s="4" t="s">
        <v>181</v>
      </c>
      <c r="E58" s="5" t="s">
        <v>182</v>
      </c>
      <c r="F58" s="5" t="s">
        <v>167</v>
      </c>
      <c r="G58" s="6" t="n">
        <f aca="false">INT(MID(E58,1,2)+MID(E58,5,2)/100+(IF(OR(MID(E58,9,1)="N",MID(E58,9,2)="E"),0,MID(E58,9,2)/10000)))+INT(ROUND(((MID(E58,1,2)+MID(E58,5,2)/100+(IF(OR(MID(E58,9,1)="N",MID(E58,9,2)="E"),0,MID(E58,9,2)/10000)))-INT(MID(E58,1,2)+MID(E58,5,2)/100+(IF(OR(MID(E58,9,1)="N",MID(E58,9,2)="E"),0,MID(E58,9,2)/10000))))*100,2))/60+((MID(E58,1,2)+MID(E58,5,2)/100+(IF(OR(MID(E58,9,1)="N",MID(E58,9,2)="E"),0,MID(E58,9,2)/10000)))*100-INT((MID(E58,1,2)+MID(E58,5,2)/100+(IF(OR(MID(E58,9,1)="N",MID(E58,9,2)="E"),0,MID(E58,9,2)/10000)))*100))/36</f>
        <v>34.9666666666667</v>
      </c>
      <c r="H58" s="6" t="n">
        <f aca="false">INT(MID(F58,1,2)+MID(F58,5,2)/100+(IF(OR(MID(F58,9,1)="N",MID(F58,9,2)="E"),0,MID(F58,9,2)/10000)))+INT(ROUND(((MID(F58,1,2)+MID(F58,5,2)/100+(IF(OR(MID(F58,9,1)="N",MID(F58,9,2)="E"),0,MID(F58,9,2)/10000)))-INT(MID(F58,1,2)+MID(F58,5,2)/100+(IF(OR(MID(F58,9,1)="N",MID(F58,9,2)="E"),0,MID(F58,9,2)/10000))))*100,2))/60+((MID(F58,1,2)+MID(F58,5,2)/100+(IF(OR(MID(F58,9,1)="N",MID(F58,9,2)="E"),0,MID(F58,9,2)/10000)))*100-INT((MID(F58,1,2)+MID(F58,5,2)/100+(IF(OR(MID(F58,9,1)="N",MID(F58,9,2)="E"),0,MID(F58,9,2)/10000)))*100))/36</f>
        <v>23.9</v>
      </c>
      <c r="I58" s="7"/>
      <c r="J58" s="7"/>
      <c r="K58" s="8"/>
      <c r="L58" s="8"/>
      <c r="M58" s="4" t="s">
        <v>157</v>
      </c>
      <c r="N58" s="5" t="n">
        <v>1</v>
      </c>
      <c r="O58" s="9"/>
      <c r="P58" s="10"/>
      <c r="Q58" s="10"/>
    </row>
    <row r="59" s="11" customFormat="true" ht="15.75" hidden="false" customHeight="false" outlineLevel="0" collapsed="false">
      <c r="A59" s="1" t="n">
        <f aca="false">1+A58</f>
        <v>59</v>
      </c>
      <c r="B59" s="2" t="n">
        <v>35900</v>
      </c>
      <c r="C59" s="3" t="n">
        <v>35900</v>
      </c>
      <c r="D59" s="4" t="s">
        <v>151</v>
      </c>
      <c r="E59" s="5" t="s">
        <v>183</v>
      </c>
      <c r="F59" s="5" t="s">
        <v>184</v>
      </c>
      <c r="G59" s="6" t="n">
        <f aca="false">INT(MID(E59,1,2)+MID(E59,5,2)/100+(IF(OR(MID(E59,9,1)="N",MID(E59,9,2)="E"),0,MID(E59,9,2)/10000)))+INT(ROUND(((MID(E59,1,2)+MID(E59,5,2)/100+(IF(OR(MID(E59,9,1)="N",MID(E59,9,2)="E"),0,MID(E59,9,2)/10000)))-INT(MID(E59,1,2)+MID(E59,5,2)/100+(IF(OR(MID(E59,9,1)="N",MID(E59,9,2)="E"),0,MID(E59,9,2)/10000))))*100,2))/60+((MID(E59,1,2)+MID(E59,5,2)/100+(IF(OR(MID(E59,9,1)="N",MID(E59,9,2)="E"),0,MID(E59,9,2)/10000)))*100-INT((MID(E59,1,2)+MID(E59,5,2)/100+(IF(OR(MID(E59,9,1)="N",MID(E59,9,2)="E"),0,MID(E59,9,2)/10000)))*100))/36</f>
        <v>35.2083333333333</v>
      </c>
      <c r="H59" s="6" t="n">
        <f aca="false">INT(MID(F59,1,2)+MID(F59,5,2)/100+(IF(OR(MID(F59,9,1)="N",MID(F59,9,2)="E"),0,MID(F59,9,2)/10000)))+INT(ROUND(((MID(F59,1,2)+MID(F59,5,2)/100+(IF(OR(MID(F59,9,1)="N",MID(F59,9,2)="E"),0,MID(F59,9,2)/10000)))-INT(MID(F59,1,2)+MID(F59,5,2)/100+(IF(OR(MID(F59,9,1)="N",MID(F59,9,2)="E"),0,MID(F59,9,2)/10000))))*100,2))/60+((MID(F59,1,2)+MID(F59,5,2)/100+(IF(OR(MID(F59,9,1)="N",MID(F59,9,2)="E"),0,MID(F59,9,2)/10000)))*100-INT((MID(F59,1,2)+MID(F59,5,2)/100+(IF(OR(MID(F59,9,1)="N",MID(F59,9,2)="E"),0,MID(F59,9,2)/10000)))*100))/36</f>
        <v>23.6916666666667</v>
      </c>
      <c r="I59" s="7"/>
      <c r="J59" s="7"/>
      <c r="K59" s="8"/>
      <c r="L59" s="8"/>
      <c r="M59" s="4" t="s">
        <v>157</v>
      </c>
      <c r="N59" s="5" t="n">
        <v>1</v>
      </c>
      <c r="O59" s="9"/>
      <c r="P59" s="10"/>
      <c r="Q59" s="10"/>
    </row>
    <row r="60" s="11" customFormat="true" ht="15.75" hidden="false" customHeight="false" outlineLevel="0" collapsed="false">
      <c r="A60" s="1" t="n">
        <f aca="false">1+A59</f>
        <v>60</v>
      </c>
      <c r="B60" s="2" t="n">
        <v>35922</v>
      </c>
      <c r="C60" s="3" t="n">
        <v>35922</v>
      </c>
      <c r="D60" s="4" t="s">
        <v>165</v>
      </c>
      <c r="E60" s="5" t="s">
        <v>183</v>
      </c>
      <c r="F60" s="5" t="s">
        <v>185</v>
      </c>
      <c r="G60" s="6" t="n">
        <f aca="false">INT(MID(E60,1,2)+MID(E60,5,2)/100+(IF(OR(MID(E60,9,1)="N",MID(E60,9,2)="E"),0,MID(E60,9,2)/10000)))+INT(ROUND(((MID(E60,1,2)+MID(E60,5,2)/100+(IF(OR(MID(E60,9,1)="N",MID(E60,9,2)="E"),0,MID(E60,9,2)/10000)))-INT(MID(E60,1,2)+MID(E60,5,2)/100+(IF(OR(MID(E60,9,1)="N",MID(E60,9,2)="E"),0,MID(E60,9,2)/10000))))*100,2))/60+((MID(E60,1,2)+MID(E60,5,2)/100+(IF(OR(MID(E60,9,1)="N",MID(E60,9,2)="E"),0,MID(E60,9,2)/10000)))*100-INT((MID(E60,1,2)+MID(E60,5,2)/100+(IF(OR(MID(E60,9,1)="N",MID(E60,9,2)="E"),0,MID(E60,9,2)/10000)))*100))/36</f>
        <v>35.2083333333333</v>
      </c>
      <c r="H60" s="6" t="n">
        <f aca="false">INT(MID(F60,1,2)+MID(F60,5,2)/100+(IF(OR(MID(F60,9,1)="N",MID(F60,9,2)="E"),0,MID(F60,9,2)/10000)))+INT(ROUND(((MID(F60,1,2)+MID(F60,5,2)/100+(IF(OR(MID(F60,9,1)="N",MID(F60,9,2)="E"),0,MID(F60,9,2)/10000)))-INT(MID(F60,1,2)+MID(F60,5,2)/100+(IF(OR(MID(F60,9,1)="N",MID(F60,9,2)="E"),0,MID(F60,9,2)/10000))))*100,2))/60+((MID(F60,1,2)+MID(F60,5,2)/100+(IF(OR(MID(F60,9,1)="N",MID(F60,9,2)="E"),0,MID(F60,9,2)/10000)))*100-INT((MID(F60,1,2)+MID(F60,5,2)/100+(IF(OR(MID(F60,9,1)="N",MID(F60,9,2)="E"),0,MID(F60,9,2)/10000)))*100))/36</f>
        <v>23.825</v>
      </c>
      <c r="I60" s="7"/>
      <c r="J60" s="7"/>
      <c r="K60" s="8"/>
      <c r="L60" s="8"/>
      <c r="M60" s="4" t="s">
        <v>157</v>
      </c>
      <c r="N60" s="5" t="n">
        <v>1</v>
      </c>
      <c r="O60" s="9"/>
      <c r="P60" s="10"/>
      <c r="Q60" s="10"/>
    </row>
    <row r="61" s="11" customFormat="true" ht="15.75" hidden="false" customHeight="false" outlineLevel="0" collapsed="false">
      <c r="A61" s="1" t="n">
        <f aca="false">1+A60</f>
        <v>61</v>
      </c>
      <c r="B61" s="2" t="n">
        <v>35976</v>
      </c>
      <c r="C61" s="3" t="n">
        <v>35976</v>
      </c>
      <c r="D61" s="4" t="s">
        <v>151</v>
      </c>
      <c r="E61" s="5" t="s">
        <v>186</v>
      </c>
      <c r="F61" s="5" t="s">
        <v>187</v>
      </c>
      <c r="G61" s="6" t="n">
        <f aca="false">INT(MID(E61,1,2)+MID(E61,5,2)/100+(IF(OR(MID(E61,9,1)="N",MID(E61,9,2)="E"),0,MID(E61,9,2)/10000)))+INT(ROUND(((MID(E61,1,2)+MID(E61,5,2)/100+(IF(OR(MID(E61,9,1)="N",MID(E61,9,2)="E"),0,MID(E61,9,2)/10000)))-INT(MID(E61,1,2)+MID(E61,5,2)/100+(IF(OR(MID(E61,9,1)="N",MID(E61,9,2)="E"),0,MID(E61,9,2)/10000))))*100,2))/60+((MID(E61,1,2)+MID(E61,5,2)/100+(IF(OR(MID(E61,9,1)="N",MID(E61,9,2)="E"),0,MID(E61,9,2)/10000)))*100-INT((MID(E61,1,2)+MID(E61,5,2)/100+(IF(OR(MID(E61,9,1)="N",MID(E61,9,2)="E"),0,MID(E61,9,2)/10000)))*100))/36</f>
        <v>35.2166666666667</v>
      </c>
      <c r="H61" s="6" t="n">
        <f aca="false">INT(MID(F61,1,2)+MID(F61,5,2)/100+(IF(OR(MID(F61,9,1)="N",MID(F61,9,2)="E"),0,MID(F61,9,2)/10000)))+INT(ROUND(((MID(F61,1,2)+MID(F61,5,2)/100+(IF(OR(MID(F61,9,1)="N",MID(F61,9,2)="E"),0,MID(F61,9,2)/10000)))-INT(MID(F61,1,2)+MID(F61,5,2)/100+(IF(OR(MID(F61,9,1)="N",MID(F61,9,2)="E"),0,MID(F61,9,2)/10000))))*100,2))/60+((MID(F61,1,2)+MID(F61,5,2)/100+(IF(OR(MID(F61,9,1)="N",MID(F61,9,2)="E"),0,MID(F61,9,2)/10000)))*100-INT((MID(F61,1,2)+MID(F61,5,2)/100+(IF(OR(MID(F61,9,1)="N",MID(F61,9,2)="E"),0,MID(F61,9,2)/10000)))*100))/36</f>
        <v>23.7083333333333</v>
      </c>
      <c r="I61" s="7"/>
      <c r="J61" s="7"/>
      <c r="K61" s="8"/>
      <c r="L61" s="8"/>
      <c r="M61" s="4" t="s">
        <v>157</v>
      </c>
      <c r="N61" s="5" t="n">
        <v>1</v>
      </c>
      <c r="O61" s="9"/>
      <c r="P61" s="10"/>
      <c r="Q61" s="10"/>
    </row>
    <row r="62" s="11" customFormat="true" ht="15.75" hidden="false" customHeight="false" outlineLevel="0" collapsed="false">
      <c r="A62" s="1" t="n">
        <f aca="false">1+A61</f>
        <v>62</v>
      </c>
      <c r="B62" s="2" t="n">
        <v>35977</v>
      </c>
      <c r="C62" s="3" t="n">
        <v>35977</v>
      </c>
      <c r="D62" s="4" t="s">
        <v>151</v>
      </c>
      <c r="E62" s="5" t="s">
        <v>188</v>
      </c>
      <c r="F62" s="5" t="s">
        <v>189</v>
      </c>
      <c r="G62" s="6" t="n">
        <f aca="false">INT(MID(E62,1,2)+MID(E62,5,2)/100+(IF(OR(MID(E62,9,1)="N",MID(E62,9,2)="E"),0,MID(E62,9,2)/10000)))+INT(ROUND(((MID(E62,1,2)+MID(E62,5,2)/100+(IF(OR(MID(E62,9,1)="N",MID(E62,9,2)="E"),0,MID(E62,9,2)/10000)))-INT(MID(E62,1,2)+MID(E62,5,2)/100+(IF(OR(MID(E62,9,1)="N",MID(E62,9,2)="E"),0,MID(E62,9,2)/10000))))*100,2))/60+((MID(E62,1,2)+MID(E62,5,2)/100+(IF(OR(MID(E62,9,1)="N",MID(E62,9,2)="E"),0,MID(E62,9,2)/10000)))*100-INT((MID(E62,1,2)+MID(E62,5,2)/100+(IF(OR(MID(E62,9,1)="N",MID(E62,9,2)="E"),0,MID(E62,9,2)/10000)))*100))/36</f>
        <v>35.1916666666667</v>
      </c>
      <c r="H62" s="6" t="n">
        <f aca="false">INT(MID(F62,1,2)+MID(F62,5,2)/100+(IF(OR(MID(F62,9,1)="N",MID(F62,9,2)="E"),0,MID(F62,9,2)/10000)))+INT(ROUND(((MID(F62,1,2)+MID(F62,5,2)/100+(IF(OR(MID(F62,9,1)="N",MID(F62,9,2)="E"),0,MID(F62,9,2)/10000)))-INT(MID(F62,1,2)+MID(F62,5,2)/100+(IF(OR(MID(F62,9,1)="N",MID(F62,9,2)="E"),0,MID(F62,9,2)/10000))))*100,2))/60+((MID(F62,1,2)+MID(F62,5,2)/100+(IF(OR(MID(F62,9,1)="N",MID(F62,9,2)="E"),0,MID(F62,9,2)/10000)))*100-INT((MID(F62,1,2)+MID(F62,5,2)/100+(IF(OR(MID(F62,9,1)="N",MID(F62,9,2)="E"),0,MID(F62,9,2)/10000)))*100))/36</f>
        <v>23.7166666666667</v>
      </c>
      <c r="I62" s="7"/>
      <c r="J62" s="7"/>
      <c r="K62" s="8"/>
      <c r="L62" s="8"/>
      <c r="M62" s="4" t="s">
        <v>157</v>
      </c>
      <c r="N62" s="5" t="n">
        <v>1</v>
      </c>
      <c r="O62" s="9"/>
      <c r="P62" s="10"/>
      <c r="Q62" s="10"/>
    </row>
    <row r="63" s="11" customFormat="true" ht="15.75" hidden="false" customHeight="false" outlineLevel="0" collapsed="false">
      <c r="A63" s="1" t="n">
        <f aca="false">1+A62</f>
        <v>63</v>
      </c>
      <c r="B63" s="2" t="n">
        <v>35984</v>
      </c>
      <c r="C63" s="3" t="n">
        <v>35984</v>
      </c>
      <c r="D63" s="4" t="s">
        <v>151</v>
      </c>
      <c r="E63" s="5" t="s">
        <v>190</v>
      </c>
      <c r="F63" s="5" t="s">
        <v>189</v>
      </c>
      <c r="G63" s="6" t="n">
        <f aca="false">INT(MID(E63,1,2)+MID(E63,5,2)/100+(IF(OR(MID(E63,9,1)="N",MID(E63,9,2)="E"),0,MID(E63,9,2)/10000)))+INT(ROUND(((MID(E63,1,2)+MID(E63,5,2)/100+(IF(OR(MID(E63,9,1)="N",MID(E63,9,2)="E"),0,MID(E63,9,2)/10000)))-INT(MID(E63,1,2)+MID(E63,5,2)/100+(IF(OR(MID(E63,9,1)="N",MID(E63,9,2)="E"),0,MID(E63,9,2)/10000))))*100,2))/60+((MID(E63,1,2)+MID(E63,5,2)/100+(IF(OR(MID(E63,9,1)="N",MID(E63,9,2)="E"),0,MID(E63,9,2)/10000)))*100-INT((MID(E63,1,2)+MID(E63,5,2)/100+(IF(OR(MID(E63,9,1)="N",MID(E63,9,2)="E"),0,MID(E63,9,2)/10000)))*100))/36</f>
        <v>35.1833333333333</v>
      </c>
      <c r="H63" s="6" t="n">
        <f aca="false">INT(MID(F63,1,2)+MID(F63,5,2)/100+(IF(OR(MID(F63,9,1)="N",MID(F63,9,2)="E"),0,MID(F63,9,2)/10000)))+INT(ROUND(((MID(F63,1,2)+MID(F63,5,2)/100+(IF(OR(MID(F63,9,1)="N",MID(F63,9,2)="E"),0,MID(F63,9,2)/10000)))-INT(MID(F63,1,2)+MID(F63,5,2)/100+(IF(OR(MID(F63,9,1)="N",MID(F63,9,2)="E"),0,MID(F63,9,2)/10000))))*100,2))/60+((MID(F63,1,2)+MID(F63,5,2)/100+(IF(OR(MID(F63,9,1)="N",MID(F63,9,2)="E"),0,MID(F63,9,2)/10000)))*100-INT((MID(F63,1,2)+MID(F63,5,2)/100+(IF(OR(MID(F63,9,1)="N",MID(F63,9,2)="E"),0,MID(F63,9,2)/10000)))*100))/36</f>
        <v>23.7166666666667</v>
      </c>
      <c r="I63" s="7"/>
      <c r="J63" s="7"/>
      <c r="K63" s="8"/>
      <c r="L63" s="8"/>
      <c r="M63" s="4" t="s">
        <v>157</v>
      </c>
      <c r="N63" s="5" t="n">
        <v>1</v>
      </c>
      <c r="O63" s="9"/>
      <c r="P63" s="10"/>
      <c r="Q63" s="10"/>
    </row>
    <row r="64" s="11" customFormat="true" ht="15.75" hidden="false" customHeight="false" outlineLevel="0" collapsed="false">
      <c r="A64" s="1" t="n">
        <f aca="false">1+A63</f>
        <v>64</v>
      </c>
      <c r="B64" s="2" t="n">
        <v>35990</v>
      </c>
      <c r="C64" s="3" t="n">
        <v>35990</v>
      </c>
      <c r="D64" s="4" t="s">
        <v>151</v>
      </c>
      <c r="E64" s="5" t="s">
        <v>191</v>
      </c>
      <c r="F64" s="5" t="s">
        <v>192</v>
      </c>
      <c r="G64" s="6" t="n">
        <f aca="false">INT(MID(E64,1,2)+MID(E64,5,2)/100+(IF(OR(MID(E64,9,1)="N",MID(E64,9,2)="E"),0,MID(E64,9,2)/10000)))+INT(ROUND(((MID(E64,1,2)+MID(E64,5,2)/100+(IF(OR(MID(E64,9,1)="N",MID(E64,9,2)="E"),0,MID(E64,9,2)/10000)))-INT(MID(E64,1,2)+MID(E64,5,2)/100+(IF(OR(MID(E64,9,1)="N",MID(E64,9,2)="E"),0,MID(E64,9,2)/10000))))*100,2))/60+((MID(E64,1,2)+MID(E64,5,2)/100+(IF(OR(MID(E64,9,1)="N",MID(E64,9,2)="E"),0,MID(E64,9,2)/10000)))*100-INT((MID(E64,1,2)+MID(E64,5,2)/100+(IF(OR(MID(E64,9,1)="N",MID(E64,9,2)="E"),0,MID(E64,9,2)/10000)))*100))/36</f>
        <v>35.2</v>
      </c>
      <c r="H64" s="6" t="n">
        <f aca="false">INT(MID(F64,1,2)+MID(F64,5,2)/100+(IF(OR(MID(F64,9,1)="N",MID(F64,9,2)="E"),0,MID(F64,9,2)/10000)))+INT(ROUND(((MID(F64,1,2)+MID(F64,5,2)/100+(IF(OR(MID(F64,9,1)="N",MID(F64,9,2)="E"),0,MID(F64,9,2)/10000)))-INT(MID(F64,1,2)+MID(F64,5,2)/100+(IF(OR(MID(F64,9,1)="N",MID(F64,9,2)="E"),0,MID(F64,9,2)/10000))))*100,2))/60+((MID(F64,1,2)+MID(F64,5,2)/100+(IF(OR(MID(F64,9,1)="N",MID(F64,9,2)="E"),0,MID(F64,9,2)/10000)))*100-INT((MID(F64,1,2)+MID(F64,5,2)/100+(IF(OR(MID(F64,9,1)="N",MID(F64,9,2)="E"),0,MID(F64,9,2)/10000)))*100))/36</f>
        <v>23.725</v>
      </c>
      <c r="I64" s="7"/>
      <c r="J64" s="7"/>
      <c r="K64" s="8"/>
      <c r="L64" s="8"/>
      <c r="M64" s="4" t="s">
        <v>157</v>
      </c>
      <c r="N64" s="5" t="n">
        <v>1</v>
      </c>
      <c r="O64" s="9"/>
      <c r="P64" s="10"/>
      <c r="Q64" s="10"/>
    </row>
    <row r="65" s="11" customFormat="true" ht="15.75" hidden="false" customHeight="false" outlineLevel="0" collapsed="false">
      <c r="A65" s="1" t="n">
        <f aca="false">1+A64</f>
        <v>65</v>
      </c>
      <c r="B65" s="2" t="n">
        <v>36010</v>
      </c>
      <c r="C65" s="3" t="n">
        <v>36010</v>
      </c>
      <c r="D65" s="4" t="s">
        <v>193</v>
      </c>
      <c r="E65" s="5" t="s">
        <v>183</v>
      </c>
      <c r="F65" s="5" t="s">
        <v>194</v>
      </c>
      <c r="G65" s="6" t="n">
        <f aca="false">INT(MID(E65,1,2)+MID(E65,5,2)/100+(IF(OR(MID(E65,9,1)="N",MID(E65,9,2)="E"),0,MID(E65,9,2)/10000)))+INT(ROUND(((MID(E65,1,2)+MID(E65,5,2)/100+(IF(OR(MID(E65,9,1)="N",MID(E65,9,2)="E"),0,MID(E65,9,2)/10000)))-INT(MID(E65,1,2)+MID(E65,5,2)/100+(IF(OR(MID(E65,9,1)="N",MID(E65,9,2)="E"),0,MID(E65,9,2)/10000))))*100,2))/60+((MID(E65,1,2)+MID(E65,5,2)/100+(IF(OR(MID(E65,9,1)="N",MID(E65,9,2)="E"),0,MID(E65,9,2)/10000)))*100-INT((MID(E65,1,2)+MID(E65,5,2)/100+(IF(OR(MID(E65,9,1)="N",MID(E65,9,2)="E"),0,MID(E65,9,2)/10000)))*100))/36</f>
        <v>35.2083333333333</v>
      </c>
      <c r="H65" s="6" t="n">
        <f aca="false">INT(MID(F65,1,2)+MID(F65,5,2)/100+(IF(OR(MID(F65,9,1)="N",MID(F65,9,2)="E"),0,MID(F65,9,2)/10000)))+INT(ROUND(((MID(F65,1,2)+MID(F65,5,2)/100+(IF(OR(MID(F65,9,1)="N",MID(F65,9,2)="E"),0,MID(F65,9,2)/10000)))-INT(MID(F65,1,2)+MID(F65,5,2)/100+(IF(OR(MID(F65,9,1)="N",MID(F65,9,2)="E"),0,MID(F65,9,2)/10000))))*100,2))/60+((MID(F65,1,2)+MID(F65,5,2)/100+(IF(OR(MID(F65,9,1)="N",MID(F65,9,2)="E"),0,MID(F65,9,2)/10000)))*100-INT((MID(F65,1,2)+MID(F65,5,2)/100+(IF(OR(MID(F65,9,1)="N",MID(F65,9,2)="E"),0,MID(F65,9,2)/10000)))*100))/36</f>
        <v>23.7583333333333</v>
      </c>
      <c r="I65" s="7"/>
      <c r="J65" s="7"/>
      <c r="K65" s="8"/>
      <c r="L65" s="8"/>
      <c r="M65" s="4" t="s">
        <v>157</v>
      </c>
      <c r="N65" s="5" t="n">
        <v>1</v>
      </c>
      <c r="O65" s="9"/>
      <c r="P65" s="10"/>
      <c r="Q65" s="10"/>
    </row>
    <row r="66" s="11" customFormat="true" ht="15.75" hidden="false" customHeight="false" outlineLevel="0" collapsed="false">
      <c r="A66" s="1" t="n">
        <f aca="false">1+A65</f>
        <v>66</v>
      </c>
      <c r="B66" s="2" t="n">
        <v>36012</v>
      </c>
      <c r="C66" s="3" t="n">
        <v>36012</v>
      </c>
      <c r="D66" s="4" t="s">
        <v>193</v>
      </c>
      <c r="E66" s="5" t="s">
        <v>195</v>
      </c>
      <c r="F66" s="5" t="s">
        <v>196</v>
      </c>
      <c r="G66" s="6" t="n">
        <f aca="false">INT(MID(E66,1,2)+MID(E66,5,2)/100+(IF(OR(MID(E66,9,1)="N",MID(E66,9,2)="E"),0,MID(E66,9,2)/10000)))+INT(ROUND(((MID(E66,1,2)+MID(E66,5,2)/100+(IF(OR(MID(E66,9,1)="N",MID(E66,9,2)="E"),0,MID(E66,9,2)/10000)))-INT(MID(E66,1,2)+MID(E66,5,2)/100+(IF(OR(MID(E66,9,1)="N",MID(E66,9,2)="E"),0,MID(E66,9,2)/10000))))*100,2))/60+((MID(E66,1,2)+MID(E66,5,2)/100+(IF(OR(MID(E66,9,1)="N",MID(E66,9,2)="E"),0,MID(E66,9,2)/10000)))*100-INT((MID(E66,1,2)+MID(E66,5,2)/100+(IF(OR(MID(E66,9,1)="N",MID(E66,9,2)="E"),0,MID(E66,9,2)/10000)))*100))/36</f>
        <v>35.1916666666667</v>
      </c>
      <c r="H66" s="6" t="n">
        <f aca="false">INT(MID(F66,1,2)+MID(F66,5,2)/100+(IF(OR(MID(F66,9,1)="N",MID(F66,9,2)="E"),0,MID(F66,9,2)/10000)))+INT(ROUND(((MID(F66,1,2)+MID(F66,5,2)/100+(IF(OR(MID(F66,9,1)="N",MID(F66,9,2)="E"),0,MID(F66,9,2)/10000)))-INT(MID(F66,1,2)+MID(F66,5,2)/100+(IF(OR(MID(F66,9,1)="N",MID(F66,9,2)="E"),0,MID(F66,9,2)/10000))))*100,2))/60+((MID(F66,1,2)+MID(F66,5,2)/100+(IF(OR(MID(F66,9,1)="N",MID(F66,9,2)="E"),0,MID(F66,9,2)/10000)))*100-INT((MID(F66,1,2)+MID(F66,5,2)/100+(IF(OR(MID(F66,9,1)="N",MID(F66,9,2)="E"),0,MID(F66,9,2)/10000)))*100))/36</f>
        <v>23.75</v>
      </c>
      <c r="I66" s="7"/>
      <c r="J66" s="7"/>
      <c r="K66" s="8"/>
      <c r="L66" s="8"/>
      <c r="M66" s="4" t="s">
        <v>157</v>
      </c>
      <c r="N66" s="5" t="n">
        <v>1</v>
      </c>
      <c r="O66" s="9"/>
      <c r="P66" s="10"/>
      <c r="Q66" s="10"/>
    </row>
    <row r="67" s="11" customFormat="true" ht="15.75" hidden="false" customHeight="false" outlineLevel="0" collapsed="false">
      <c r="A67" s="1" t="n">
        <f aca="false">1+A66</f>
        <v>67</v>
      </c>
      <c r="B67" s="2" t="n">
        <v>36023</v>
      </c>
      <c r="C67" s="3" t="n">
        <v>36023</v>
      </c>
      <c r="D67" s="4" t="s">
        <v>151</v>
      </c>
      <c r="E67" s="5" t="s">
        <v>197</v>
      </c>
      <c r="F67" s="5" t="s">
        <v>198</v>
      </c>
      <c r="G67" s="6" t="n">
        <f aca="false">INT(MID(E67,1,2)+MID(E67,5,2)/100+(IF(OR(MID(E67,9,1)="N",MID(E67,9,2)="E"),0,MID(E67,9,2)/10000)))+INT(ROUND(((MID(E67,1,2)+MID(E67,5,2)/100+(IF(OR(MID(E67,9,1)="N",MID(E67,9,2)="E"),0,MID(E67,9,2)/10000)))-INT(MID(E67,1,2)+MID(E67,5,2)/100+(IF(OR(MID(E67,9,1)="N",MID(E67,9,2)="E"),0,MID(E67,9,2)/10000))))*100,2))/60+((MID(E67,1,2)+MID(E67,5,2)/100+(IF(OR(MID(E67,9,1)="N",MID(E67,9,2)="E"),0,MID(E67,9,2)/10000)))*100-INT((MID(E67,1,2)+MID(E67,5,2)/100+(IF(OR(MID(E67,9,1)="N",MID(E67,9,2)="E"),0,MID(E67,9,2)/10000)))*100))/36</f>
        <v>35.2</v>
      </c>
      <c r="H67" s="6" t="n">
        <f aca="false">INT(MID(F67,1,2)+MID(F67,5,2)/100+(IF(OR(MID(F67,9,1)="N",MID(F67,9,2)="E"),0,MID(F67,9,2)/10000)))+INT(ROUND(((MID(F67,1,2)+MID(F67,5,2)/100+(IF(OR(MID(F67,9,1)="N",MID(F67,9,2)="E"),0,MID(F67,9,2)/10000)))-INT(MID(F67,1,2)+MID(F67,5,2)/100+(IF(OR(MID(F67,9,1)="N",MID(F67,9,2)="E"),0,MID(F67,9,2)/10000))))*100,2))/60+((MID(F67,1,2)+MID(F67,5,2)/100+(IF(OR(MID(F67,9,1)="N",MID(F67,9,2)="E"),0,MID(F67,9,2)/10000)))*100-INT((MID(F67,1,2)+MID(F67,5,2)/100+(IF(OR(MID(F67,9,1)="N",MID(F67,9,2)="E"),0,MID(F67,9,2)/10000)))*100))/36</f>
        <v>23.85</v>
      </c>
      <c r="I67" s="7"/>
      <c r="J67" s="7"/>
      <c r="K67" s="8"/>
      <c r="L67" s="8"/>
      <c r="M67" s="4" t="s">
        <v>157</v>
      </c>
      <c r="N67" s="39" t="s">
        <v>199</v>
      </c>
      <c r="O67" s="9"/>
      <c r="P67" s="10"/>
      <c r="Q67" s="10"/>
    </row>
    <row r="68" s="11" customFormat="true" ht="15.75" hidden="false" customHeight="false" outlineLevel="0" collapsed="false">
      <c r="A68" s="1" t="n">
        <f aca="false">1+A67</f>
        <v>68</v>
      </c>
      <c r="B68" s="2" t="n">
        <v>36044</v>
      </c>
      <c r="C68" s="3" t="n">
        <v>36044</v>
      </c>
      <c r="D68" s="4" t="s">
        <v>174</v>
      </c>
      <c r="E68" s="5" t="s">
        <v>200</v>
      </c>
      <c r="F68" s="5" t="s">
        <v>201</v>
      </c>
      <c r="G68" s="6" t="n">
        <f aca="false">INT(MID(E68,1,2)+MID(E68,5,2)/100+(IF(OR(MID(E68,9,1)="N",MID(E68,9,2)="E"),0,MID(E68,9,2)/10000)))+INT(ROUND(((MID(E68,1,2)+MID(E68,5,2)/100+(IF(OR(MID(E68,9,1)="N",MID(E68,9,2)="E"),0,MID(E68,9,2)/10000)))-INT(MID(E68,1,2)+MID(E68,5,2)/100+(IF(OR(MID(E68,9,1)="N",MID(E68,9,2)="E"),0,MID(E68,9,2)/10000))))*100,2))/60+((MID(E68,1,2)+MID(E68,5,2)/100+(IF(OR(MID(E68,9,1)="N",MID(E68,9,2)="E"),0,MID(E68,9,2)/10000)))*100-INT((MID(E68,1,2)+MID(E68,5,2)/100+(IF(OR(MID(E68,9,1)="N",MID(E68,9,2)="E"),0,MID(E68,9,2)/10000)))*100))/36</f>
        <v>35.2166666666667</v>
      </c>
      <c r="H68" s="6" t="n">
        <f aca="false">INT(MID(F68,1,2)+MID(F68,5,2)/100+(IF(OR(MID(F68,9,1)="N",MID(F68,9,2)="E"),0,MID(F68,9,2)/10000)))+INT(ROUND(((MID(F68,1,2)+MID(F68,5,2)/100+(IF(OR(MID(F68,9,1)="N",MID(F68,9,2)="E"),0,MID(F68,9,2)/10000)))-INT(MID(F68,1,2)+MID(F68,5,2)/100+(IF(OR(MID(F68,9,1)="N",MID(F68,9,2)="E"),0,MID(F68,9,2)/10000))))*100,2))/60+((MID(F68,1,2)+MID(F68,5,2)/100+(IF(OR(MID(F68,9,1)="N",MID(F68,9,2)="E"),0,MID(F68,9,2)/10000)))*100-INT((MID(F68,1,2)+MID(F68,5,2)/100+(IF(OR(MID(F68,9,1)="N",MID(F68,9,2)="E"),0,MID(F68,9,2)/10000)))*100))/36</f>
        <v>23.5916666666667</v>
      </c>
      <c r="I68" s="7"/>
      <c r="J68" s="7"/>
      <c r="K68" s="8"/>
      <c r="L68" s="8"/>
      <c r="M68" s="4" t="s">
        <v>157</v>
      </c>
      <c r="N68" s="5" t="n">
        <v>1</v>
      </c>
      <c r="O68" s="9"/>
      <c r="P68" s="10"/>
      <c r="Q68" s="10"/>
    </row>
    <row r="69" s="11" customFormat="true" ht="15.75" hidden="false" customHeight="false" outlineLevel="0" collapsed="false">
      <c r="A69" s="1" t="n">
        <f aca="false">1+A68</f>
        <v>69</v>
      </c>
      <c r="B69" s="2" t="n">
        <v>36220</v>
      </c>
      <c r="C69" s="3" t="n">
        <v>36220</v>
      </c>
      <c r="D69" s="4" t="s">
        <v>193</v>
      </c>
      <c r="E69" s="5" t="s">
        <v>197</v>
      </c>
      <c r="F69" s="5" t="s">
        <v>202</v>
      </c>
      <c r="G69" s="6" t="n">
        <f aca="false">INT(MID(E69,1,2)+MID(E69,5,2)/100+(IF(OR(MID(E69,9,1)="N",MID(E69,9,2)="E"),0,MID(E69,9,2)/10000)))+INT(ROUND(((MID(E69,1,2)+MID(E69,5,2)/100+(IF(OR(MID(E69,9,1)="N",MID(E69,9,2)="E"),0,MID(E69,9,2)/10000)))-INT(MID(E69,1,2)+MID(E69,5,2)/100+(IF(OR(MID(E69,9,1)="N",MID(E69,9,2)="E"),0,MID(E69,9,2)/10000))))*100,2))/60+((MID(E69,1,2)+MID(E69,5,2)/100+(IF(OR(MID(E69,9,1)="N",MID(E69,9,2)="E"),0,MID(E69,9,2)/10000)))*100-INT((MID(E69,1,2)+MID(E69,5,2)/100+(IF(OR(MID(E69,9,1)="N",MID(E69,9,2)="E"),0,MID(E69,9,2)/10000)))*100))/36</f>
        <v>35.2</v>
      </c>
      <c r="H69" s="6" t="n">
        <f aca="false">INT(MID(F69,1,2)+MID(F69,5,2)/100+(IF(OR(MID(F69,9,1)="N",MID(F69,9,2)="E"),0,MID(F69,9,2)/10000)))+INT(ROUND(((MID(F69,1,2)+MID(F69,5,2)/100+(IF(OR(MID(F69,9,1)="N",MID(F69,9,2)="E"),0,MID(F69,9,2)/10000)))-INT(MID(F69,1,2)+MID(F69,5,2)/100+(IF(OR(MID(F69,9,1)="N",MID(F69,9,2)="E"),0,MID(F69,9,2)/10000))))*100,2))/60+((MID(F69,1,2)+MID(F69,5,2)/100+(IF(OR(MID(F69,9,1)="N",MID(F69,9,2)="E"),0,MID(F69,9,2)/10000)))*100-INT((MID(F69,1,2)+MID(F69,5,2)/100+(IF(OR(MID(F69,9,1)="N",MID(F69,9,2)="E"),0,MID(F69,9,2)/10000)))*100))/36</f>
        <v>23.7611111111111</v>
      </c>
      <c r="I69" s="7"/>
      <c r="J69" s="7"/>
      <c r="K69" s="8"/>
      <c r="L69" s="8"/>
      <c r="M69" s="4" t="s">
        <v>157</v>
      </c>
      <c r="N69" s="5" t="n">
        <v>1</v>
      </c>
      <c r="O69" s="40"/>
      <c r="P69" s="10"/>
      <c r="Q69" s="10"/>
    </row>
    <row r="70" s="11" customFormat="true" ht="15.75" hidden="false" customHeight="false" outlineLevel="0" collapsed="false">
      <c r="A70" s="1" t="n">
        <f aca="false">1+A69</f>
        <v>70</v>
      </c>
      <c r="B70" s="2" t="n">
        <v>36295</v>
      </c>
      <c r="C70" s="3" t="n">
        <v>36295</v>
      </c>
      <c r="D70" s="4" t="s">
        <v>203</v>
      </c>
      <c r="E70" s="5" t="s">
        <v>197</v>
      </c>
      <c r="F70" s="5" t="s">
        <v>204</v>
      </c>
      <c r="G70" s="6" t="n">
        <f aca="false">INT(MID(E70,1,2)+MID(E70,5,2)/100+(IF(OR(MID(E70,9,1)="N",MID(E70,9,2)="E"),0,MID(E70,9,2)/10000)))+INT(ROUND(((MID(E70,1,2)+MID(E70,5,2)/100+(IF(OR(MID(E70,9,1)="N",MID(E70,9,2)="E"),0,MID(E70,9,2)/10000)))-INT(MID(E70,1,2)+MID(E70,5,2)/100+(IF(OR(MID(E70,9,1)="N",MID(E70,9,2)="E"),0,MID(E70,9,2)/10000))))*100,2))/60+((MID(E70,1,2)+MID(E70,5,2)/100+(IF(OR(MID(E70,9,1)="N",MID(E70,9,2)="E"),0,MID(E70,9,2)/10000)))*100-INT((MID(E70,1,2)+MID(E70,5,2)/100+(IF(OR(MID(E70,9,1)="N",MID(E70,9,2)="E"),0,MID(E70,9,2)/10000)))*100))/36</f>
        <v>35.2</v>
      </c>
      <c r="H70" s="6" t="n">
        <f aca="false">INT(MID(F70,1,2)+MID(F70,5,2)/100+(IF(OR(MID(F70,9,1)="N",MID(F70,9,2)="E"),0,MID(F70,9,2)/10000)))+INT(ROUND(((MID(F70,1,2)+MID(F70,5,2)/100+(IF(OR(MID(F70,9,1)="N",MID(F70,9,2)="E"),0,MID(F70,9,2)/10000)))-INT(MID(F70,1,2)+MID(F70,5,2)/100+(IF(OR(MID(F70,9,1)="N",MID(F70,9,2)="E"),0,MID(F70,9,2)/10000))))*100,2))/60+((MID(F70,1,2)+MID(F70,5,2)/100+(IF(OR(MID(F70,9,1)="N",MID(F70,9,2)="E"),0,MID(F70,9,2)/10000)))*100-INT((MID(F70,1,2)+MID(F70,5,2)/100+(IF(OR(MID(F70,9,1)="N",MID(F70,9,2)="E"),0,MID(F70,9,2)/10000)))*100))/36</f>
        <v>23.6833333333333</v>
      </c>
      <c r="I70" s="7"/>
      <c r="J70" s="7"/>
      <c r="K70" s="8"/>
      <c r="L70" s="8"/>
      <c r="M70" s="4" t="s">
        <v>157</v>
      </c>
      <c r="N70" s="5" t="n">
        <v>6</v>
      </c>
      <c r="O70" s="9" t="s">
        <v>205</v>
      </c>
      <c r="P70" s="10"/>
      <c r="Q70" s="10"/>
    </row>
    <row r="71" s="11" customFormat="true" ht="15.75" hidden="false" customHeight="false" outlineLevel="0" collapsed="false">
      <c r="A71" s="1" t="n">
        <f aca="false">1+A70</f>
        <v>71</v>
      </c>
      <c r="B71" s="2" t="n">
        <v>36304</v>
      </c>
      <c r="C71" s="3" t="n">
        <v>36304</v>
      </c>
      <c r="D71" s="4" t="s">
        <v>160</v>
      </c>
      <c r="E71" s="5" t="s">
        <v>206</v>
      </c>
      <c r="F71" s="5" t="s">
        <v>207</v>
      </c>
      <c r="G71" s="6" t="n">
        <f aca="false">INT(MID(E71,1,2)+MID(E71,5,2)/100+(IF(OR(MID(E71,9,1)="N",MID(E71,9,2)="E"),0,MID(E71,9,2)/10000)))+INT(ROUND(((MID(E71,1,2)+MID(E71,5,2)/100+(IF(OR(MID(E71,9,1)="N",MID(E71,9,2)="E"),0,MID(E71,9,2)/10000)))-INT(MID(E71,1,2)+MID(E71,5,2)/100+(IF(OR(MID(E71,9,1)="N",MID(E71,9,2)="E"),0,MID(E71,9,2)/10000))))*100,2))/60+((MID(E71,1,2)+MID(E71,5,2)/100+(IF(OR(MID(E71,9,1)="N",MID(E71,9,2)="E"),0,MID(E71,9,2)/10000)))*100-INT((MID(E71,1,2)+MID(E71,5,2)/100+(IF(OR(MID(E71,9,1)="N",MID(E71,9,2)="E"),0,MID(E71,9,2)/10000)))*100))/36</f>
        <v>35.175</v>
      </c>
      <c r="H71" s="6" t="n">
        <f aca="false">INT(MID(F71,1,2)+MID(F71,5,2)/100+(IF(OR(MID(F71,9,1)="N",MID(F71,9,2)="E"),0,MID(F71,9,2)/10000)))+INT(ROUND(((MID(F71,1,2)+MID(F71,5,2)/100+(IF(OR(MID(F71,9,1)="N",MID(F71,9,2)="E"),0,MID(F71,9,2)/10000)))-INT(MID(F71,1,2)+MID(F71,5,2)/100+(IF(OR(MID(F71,9,1)="N",MID(F71,9,2)="E"),0,MID(F71,9,2)/10000))))*100,2))/60+((MID(F71,1,2)+MID(F71,5,2)/100+(IF(OR(MID(F71,9,1)="N",MID(F71,9,2)="E"),0,MID(F71,9,2)/10000)))*100-INT((MID(F71,1,2)+MID(F71,5,2)/100+(IF(OR(MID(F71,9,1)="N",MID(F71,9,2)="E"),0,MID(F71,9,2)/10000)))*100))/36</f>
        <v>23.9166666666667</v>
      </c>
      <c r="I71" s="7"/>
      <c r="J71" s="7"/>
      <c r="K71" s="8"/>
      <c r="L71" s="8"/>
      <c r="M71" s="4" t="s">
        <v>157</v>
      </c>
      <c r="N71" s="5" t="n">
        <v>2</v>
      </c>
      <c r="O71" s="9" t="s">
        <v>208</v>
      </c>
      <c r="P71" s="10"/>
      <c r="Q71" s="10"/>
    </row>
    <row r="72" s="11" customFormat="true" ht="15.75" hidden="false" customHeight="false" outlineLevel="0" collapsed="false">
      <c r="A72" s="1" t="n">
        <f aca="false">1+A71</f>
        <v>72</v>
      </c>
      <c r="B72" s="2" t="n">
        <v>36312</v>
      </c>
      <c r="C72" s="3" t="n">
        <v>36312</v>
      </c>
      <c r="D72" s="4" t="s">
        <v>203</v>
      </c>
      <c r="E72" s="5" t="s">
        <v>200</v>
      </c>
      <c r="F72" s="5" t="s">
        <v>204</v>
      </c>
      <c r="G72" s="6" t="n">
        <f aca="false">INT(MID(E72,1,2)+MID(E72,5,2)/100+(IF(OR(MID(E72,9,1)="N",MID(E72,9,2)="E"),0,MID(E72,9,2)/10000)))+INT(ROUND(((MID(E72,1,2)+MID(E72,5,2)/100+(IF(OR(MID(E72,9,1)="N",MID(E72,9,2)="E"),0,MID(E72,9,2)/10000)))-INT(MID(E72,1,2)+MID(E72,5,2)/100+(IF(OR(MID(E72,9,1)="N",MID(E72,9,2)="E"),0,MID(E72,9,2)/10000))))*100,2))/60+((MID(E72,1,2)+MID(E72,5,2)/100+(IF(OR(MID(E72,9,1)="N",MID(E72,9,2)="E"),0,MID(E72,9,2)/10000)))*100-INT((MID(E72,1,2)+MID(E72,5,2)/100+(IF(OR(MID(E72,9,1)="N",MID(E72,9,2)="E"),0,MID(E72,9,2)/10000)))*100))/36</f>
        <v>35.2166666666667</v>
      </c>
      <c r="H72" s="6" t="n">
        <f aca="false">INT(MID(F72,1,2)+MID(F72,5,2)/100+(IF(OR(MID(F72,9,1)="N",MID(F72,9,2)="E"),0,MID(F72,9,2)/10000)))+INT(ROUND(((MID(F72,1,2)+MID(F72,5,2)/100+(IF(OR(MID(F72,9,1)="N",MID(F72,9,2)="E"),0,MID(F72,9,2)/10000)))-INT(MID(F72,1,2)+MID(F72,5,2)/100+(IF(OR(MID(F72,9,1)="N",MID(F72,9,2)="E"),0,MID(F72,9,2)/10000))))*100,2))/60+((MID(F72,1,2)+MID(F72,5,2)/100+(IF(OR(MID(F72,9,1)="N",MID(F72,9,2)="E"),0,MID(F72,9,2)/10000)))*100-INT((MID(F72,1,2)+MID(F72,5,2)/100+(IF(OR(MID(F72,9,1)="N",MID(F72,9,2)="E"),0,MID(F72,9,2)/10000)))*100))/36</f>
        <v>23.6833333333333</v>
      </c>
      <c r="I72" s="7"/>
      <c r="J72" s="7"/>
      <c r="K72" s="8"/>
      <c r="L72" s="8"/>
      <c r="M72" s="4" t="s">
        <v>157</v>
      </c>
      <c r="N72" s="5" t="n">
        <v>7</v>
      </c>
      <c r="O72" s="9" t="s">
        <v>209</v>
      </c>
      <c r="P72" s="10"/>
      <c r="Q72" s="10"/>
    </row>
    <row r="73" s="11" customFormat="true" ht="15.75" hidden="false" customHeight="false" outlineLevel="0" collapsed="false">
      <c r="A73" s="1" t="n">
        <f aca="false">1+A72</f>
        <v>73</v>
      </c>
      <c r="B73" s="2" t="n">
        <v>36414</v>
      </c>
      <c r="C73" s="3" t="n">
        <v>36414</v>
      </c>
      <c r="D73" s="4" t="s">
        <v>210</v>
      </c>
      <c r="E73" s="5" t="s">
        <v>211</v>
      </c>
      <c r="F73" s="5" t="s">
        <v>212</v>
      </c>
      <c r="G73" s="6" t="n">
        <f aca="false">INT(MID(E73,1,2)+MID(E73,5,2)/100+(IF(OR(MID(E73,9,1)="N",MID(E73,9,2)="E"),0,MID(E73,9,2)/10000)))+INT(ROUND(((MID(E73,1,2)+MID(E73,5,2)/100+(IF(OR(MID(E73,9,1)="N",MID(E73,9,2)="E"),0,MID(E73,9,2)/10000)))-INT(MID(E73,1,2)+MID(E73,5,2)/100+(IF(OR(MID(E73,9,1)="N",MID(E73,9,2)="E"),0,MID(E73,9,2)/10000))))*100,2))/60+((MID(E73,1,2)+MID(E73,5,2)/100+(IF(OR(MID(E73,9,1)="N",MID(E73,9,2)="E"),0,MID(E73,9,2)/10000)))*100-INT((MID(E73,1,2)+MID(E73,5,2)/100+(IF(OR(MID(E73,9,1)="N",MID(E73,9,2)="E"),0,MID(E73,9,2)/10000)))*100))/36</f>
        <v>35.1666666666667</v>
      </c>
      <c r="H73" s="6" t="n">
        <f aca="false">INT(MID(F73,1,2)+MID(F73,5,2)/100+(IF(OR(MID(F73,9,1)="N",MID(F73,9,2)="E"),0,MID(F73,9,2)/10000)))+INT(ROUND(((MID(F73,1,2)+MID(F73,5,2)/100+(IF(OR(MID(F73,9,1)="N",MID(F73,9,2)="E"),0,MID(F73,9,2)/10000)))-INT(MID(F73,1,2)+MID(F73,5,2)/100+(IF(OR(MID(F73,9,1)="N",MID(F73,9,2)="E"),0,MID(F73,9,2)/10000))))*100,2))/60+((MID(F73,1,2)+MID(F73,5,2)/100+(IF(OR(MID(F73,9,1)="N",MID(F73,9,2)="E"),0,MID(F73,9,2)/10000)))*100-INT((MID(F73,1,2)+MID(F73,5,2)/100+(IF(OR(MID(F73,9,1)="N",MID(F73,9,2)="E"),0,MID(F73,9,2)/10000)))*100))/36</f>
        <v>23.7666666666667</v>
      </c>
      <c r="I73" s="7"/>
      <c r="J73" s="7"/>
      <c r="K73" s="8"/>
      <c r="L73" s="8"/>
      <c r="M73" s="4" t="s">
        <v>157</v>
      </c>
      <c r="N73" s="5" t="s">
        <v>213</v>
      </c>
      <c r="O73" s="9" t="s">
        <v>214</v>
      </c>
      <c r="P73" s="10"/>
      <c r="Q73" s="10"/>
      <c r="R73" s="10"/>
      <c r="S73" s="10"/>
      <c r="T73" s="10"/>
      <c r="U73" s="10"/>
      <c r="V73" s="10"/>
    </row>
    <row r="74" s="11" customFormat="true" ht="15.75" hidden="false" customHeight="false" outlineLevel="0" collapsed="false">
      <c r="A74" s="1" t="n">
        <f aca="false">1+A73</f>
        <v>74</v>
      </c>
      <c r="B74" s="2" t="n">
        <v>36662</v>
      </c>
      <c r="C74" s="3" t="n">
        <v>36662</v>
      </c>
      <c r="D74" s="4" t="s">
        <v>203</v>
      </c>
      <c r="E74" s="5" t="s">
        <v>215</v>
      </c>
      <c r="F74" s="5" t="s">
        <v>184</v>
      </c>
      <c r="G74" s="6" t="n">
        <f aca="false">INT(MID(E74,1,2)+MID(E74,5,2)/100+(IF(OR(MID(E74,9,1)="N",MID(E74,9,2)="E"),0,MID(E74,9,2)/10000)))+INT(ROUND(((MID(E74,1,2)+MID(E74,5,2)/100+(IF(OR(MID(E74,9,1)="N",MID(E74,9,2)="E"),0,MID(E74,9,2)/10000)))-INT(MID(E74,1,2)+MID(E74,5,2)/100+(IF(OR(MID(E74,9,1)="N",MID(E74,9,2)="E"),0,MID(E74,9,2)/10000))))*100,2))/60+((MID(E74,1,2)+MID(E74,5,2)/100+(IF(OR(MID(E74,9,1)="N",MID(E74,9,2)="E"),0,MID(E74,9,2)/10000)))*100-INT((MID(E74,1,2)+MID(E74,5,2)/100+(IF(OR(MID(E74,9,1)="N",MID(E74,9,2)="E"),0,MID(E74,9,2)/10000)))*100))/36</f>
        <v>35.2111111111111</v>
      </c>
      <c r="H74" s="6" t="n">
        <f aca="false">INT(MID(F74,1,2)+MID(F74,5,2)/100+(IF(OR(MID(F74,9,1)="N",MID(F74,9,2)="E"),0,MID(F74,9,2)/10000)))+INT(ROUND(((MID(F74,1,2)+MID(F74,5,2)/100+(IF(OR(MID(F74,9,1)="N",MID(F74,9,2)="E"),0,MID(F74,9,2)/10000)))-INT(MID(F74,1,2)+MID(F74,5,2)/100+(IF(OR(MID(F74,9,1)="N",MID(F74,9,2)="E"),0,MID(F74,9,2)/10000))))*100,2))/60+((MID(F74,1,2)+MID(F74,5,2)/100+(IF(OR(MID(F74,9,1)="N",MID(F74,9,2)="E"),0,MID(F74,9,2)/10000)))*100-INT((MID(F74,1,2)+MID(F74,5,2)/100+(IF(OR(MID(F74,9,1)="N",MID(F74,9,2)="E"),0,MID(F74,9,2)/10000)))*100))/36</f>
        <v>23.6916666666667</v>
      </c>
      <c r="I74" s="7"/>
      <c r="J74" s="7"/>
      <c r="K74" s="8"/>
      <c r="L74" s="8"/>
      <c r="M74" s="4" t="s">
        <v>157</v>
      </c>
      <c r="N74" s="5" t="n">
        <v>1</v>
      </c>
      <c r="O74" s="9"/>
      <c r="P74" s="10"/>
      <c r="Q74" s="10"/>
      <c r="R74" s="10"/>
      <c r="S74" s="10"/>
      <c r="T74" s="10"/>
      <c r="U74" s="10"/>
      <c r="V74" s="10"/>
      <c r="W74" s="10"/>
    </row>
    <row r="75" s="11" customFormat="true" ht="15.75" hidden="false" customHeight="false" outlineLevel="0" collapsed="false">
      <c r="A75" s="1" t="n">
        <f aca="false">1+A74</f>
        <v>75</v>
      </c>
      <c r="B75" s="2" t="n">
        <v>36816</v>
      </c>
      <c r="C75" s="3" t="n">
        <v>36816</v>
      </c>
      <c r="D75" s="4" t="s">
        <v>203</v>
      </c>
      <c r="E75" s="5" t="s">
        <v>216</v>
      </c>
      <c r="F75" s="5" t="s">
        <v>217</v>
      </c>
      <c r="G75" s="6" t="n">
        <f aca="false">INT(MID(E75,1,2)+MID(E75,5,2)/100+(IF(OR(MID(E75,9,1)="N",MID(E75,9,2)="E"),0,MID(E75,9,2)/10000)))+INT(ROUND(((MID(E75,1,2)+MID(E75,5,2)/100+(IF(OR(MID(E75,9,1)="N",MID(E75,9,2)="E"),0,MID(E75,9,2)/10000)))-INT(MID(E75,1,2)+MID(E75,5,2)/100+(IF(OR(MID(E75,9,1)="N",MID(E75,9,2)="E"),0,MID(E75,9,2)/10000))))*100,2))/60+((MID(E75,1,2)+MID(E75,5,2)/100+(IF(OR(MID(E75,9,1)="N",MID(E75,9,2)="E"),0,MID(E75,9,2)/10000)))*100-INT((MID(E75,1,2)+MID(E75,5,2)/100+(IF(OR(MID(E75,9,1)="N",MID(E75,9,2)="E"),0,MID(E75,9,2)/10000)))*100))/36</f>
        <v>35.1969444444444</v>
      </c>
      <c r="H75" s="6" t="n">
        <f aca="false">INT(MID(F75,1,2)+MID(F75,5,2)/100+(IF(OR(MID(F75,9,1)="N",MID(F75,9,2)="E"),0,MID(F75,9,2)/10000)))+INT(ROUND(((MID(F75,1,2)+MID(F75,5,2)/100+(IF(OR(MID(F75,9,1)="N",MID(F75,9,2)="E"),0,MID(F75,9,2)/10000)))-INT(MID(F75,1,2)+MID(F75,5,2)/100+(IF(OR(MID(F75,9,1)="N",MID(F75,9,2)="E"),0,MID(F75,9,2)/10000))))*100,2))/60+((MID(F75,1,2)+MID(F75,5,2)/100+(IF(OR(MID(F75,9,1)="N",MID(F75,9,2)="E"),0,MID(F75,9,2)/10000)))*100-INT((MID(F75,1,2)+MID(F75,5,2)/100+(IF(OR(MID(F75,9,1)="N",MID(F75,9,2)="E"),0,MID(F75,9,2)/10000)))*100))/36</f>
        <v>23.6758333333333</v>
      </c>
      <c r="I75" s="7"/>
      <c r="J75" s="7"/>
      <c r="K75" s="8"/>
      <c r="L75" s="8"/>
      <c r="M75" s="4" t="s">
        <v>157</v>
      </c>
      <c r="N75" s="5" t="n">
        <v>1</v>
      </c>
      <c r="O75" s="9"/>
      <c r="P75" s="10"/>
      <c r="Q75" s="10"/>
      <c r="R75" s="10"/>
      <c r="S75" s="10"/>
      <c r="T75" s="10"/>
      <c r="U75" s="10"/>
      <c r="V75" s="10"/>
      <c r="W75" s="10"/>
    </row>
    <row r="76" s="11" customFormat="true" ht="15.75" hidden="false" customHeight="false" outlineLevel="0" collapsed="false">
      <c r="A76" s="1" t="n">
        <f aca="false">1+A75</f>
        <v>76</v>
      </c>
      <c r="B76" s="2" t="n">
        <v>36996</v>
      </c>
      <c r="C76" s="3" t="n">
        <v>36996</v>
      </c>
      <c r="D76" s="4" t="s">
        <v>218</v>
      </c>
      <c r="E76" s="5" t="s">
        <v>219</v>
      </c>
      <c r="F76" s="5" t="s">
        <v>67</v>
      </c>
      <c r="G76" s="6" t="n">
        <f aca="false">INT(MID(E76,1,2)+MID(E76,5,2)/100+(IF(OR(MID(E76,9,1)="N",MID(E76,9,2)="E"),0,MID(E76,9,2)/10000)))+INT(ROUND(((MID(E76,1,2)+MID(E76,5,2)/100+(IF(OR(MID(E76,9,1)="N",MID(E76,9,2)="E"),0,MID(E76,9,2)/10000)))-INT(MID(E76,1,2)+MID(E76,5,2)/100+(IF(OR(MID(E76,9,1)="N",MID(E76,9,2)="E"),0,MID(E76,9,2)/10000))))*100,2))/60+((MID(E76,1,2)+MID(E76,5,2)/100+(IF(OR(MID(E76,9,1)="N",MID(E76,9,2)="E"),0,MID(E76,9,2)/10000)))*100-INT((MID(E76,1,2)+MID(E76,5,2)/100+(IF(OR(MID(E76,9,1)="N",MID(E76,9,2)="E"),0,MID(E76,9,2)/10000)))*100))/36</f>
        <v>35.2119444444444</v>
      </c>
      <c r="H76" s="6" t="n">
        <f aca="false">INT(MID(F76,1,2)+MID(F76,5,2)/100+(IF(OR(MID(F76,9,1)="N",MID(F76,9,2)="E"),0,MID(F76,9,2)/10000)))+INT(ROUND(((MID(F76,1,2)+MID(F76,5,2)/100+(IF(OR(MID(F76,9,1)="N",MID(F76,9,2)="E"),0,MID(F76,9,2)/10000)))-INT(MID(F76,1,2)+MID(F76,5,2)/100+(IF(OR(MID(F76,9,1)="N",MID(F76,9,2)="E"),0,MID(F76,9,2)/10000))))*100,2))/60+((MID(F76,1,2)+MID(F76,5,2)/100+(IF(OR(MID(F76,9,1)="N",MID(F76,9,2)="E"),0,MID(F76,9,2)/10000)))*100-INT((MID(F76,1,2)+MID(F76,5,2)/100+(IF(OR(MID(F76,9,1)="N",MID(F76,9,2)="E"),0,MID(F76,9,2)/10000)))*100))/36</f>
        <v>23.7277777777778</v>
      </c>
      <c r="I76" s="7"/>
      <c r="J76" s="7"/>
      <c r="K76" s="8"/>
      <c r="L76" s="8"/>
      <c r="M76" s="4" t="s">
        <v>157</v>
      </c>
      <c r="N76" s="5" t="n">
        <v>1</v>
      </c>
      <c r="O76" s="9"/>
      <c r="P76" s="10"/>
      <c r="Q76" s="10"/>
      <c r="R76" s="10"/>
      <c r="S76" s="10"/>
      <c r="T76" s="10"/>
      <c r="U76" s="10"/>
      <c r="V76" s="10"/>
      <c r="W76" s="10"/>
    </row>
    <row r="77" s="11" customFormat="true" ht="15.75" hidden="false" customHeight="false" outlineLevel="0" collapsed="false">
      <c r="A77" s="1" t="n">
        <f aca="false">1+A76</f>
        <v>77</v>
      </c>
      <c r="B77" s="2" t="n">
        <v>37028</v>
      </c>
      <c r="C77" s="3" t="n">
        <v>37028</v>
      </c>
      <c r="D77" s="4" t="s">
        <v>218</v>
      </c>
      <c r="E77" s="5" t="s">
        <v>219</v>
      </c>
      <c r="F77" s="5" t="s">
        <v>220</v>
      </c>
      <c r="G77" s="6" t="n">
        <f aca="false">INT(MID(E77,1,2)+MID(E77,5,2)/100+(IF(OR(MID(E77,9,1)="N",MID(E77,9,2)="E"),0,MID(E77,9,2)/10000)))+INT(ROUND(((MID(E77,1,2)+MID(E77,5,2)/100+(IF(OR(MID(E77,9,1)="N",MID(E77,9,2)="E"),0,MID(E77,9,2)/10000)))-INT(MID(E77,1,2)+MID(E77,5,2)/100+(IF(OR(MID(E77,9,1)="N",MID(E77,9,2)="E"),0,MID(E77,9,2)/10000))))*100,2))/60+((MID(E77,1,2)+MID(E77,5,2)/100+(IF(OR(MID(E77,9,1)="N",MID(E77,9,2)="E"),0,MID(E77,9,2)/10000)))*100-INT((MID(E77,1,2)+MID(E77,5,2)/100+(IF(OR(MID(E77,9,1)="N",MID(E77,9,2)="E"),0,MID(E77,9,2)/10000)))*100))/36</f>
        <v>35.2119444444444</v>
      </c>
      <c r="H77" s="6" t="n">
        <f aca="false">INT(MID(F77,1,2)+MID(F77,5,2)/100+(IF(OR(MID(F77,9,1)="N",MID(F77,9,2)="E"),0,MID(F77,9,2)/10000)))+INT(ROUND(((MID(F77,1,2)+MID(F77,5,2)/100+(IF(OR(MID(F77,9,1)="N",MID(F77,9,2)="E"),0,MID(F77,9,2)/10000)))-INT(MID(F77,1,2)+MID(F77,5,2)/100+(IF(OR(MID(F77,9,1)="N",MID(F77,9,2)="E"),0,MID(F77,9,2)/10000))))*100,2))/60+((MID(F77,1,2)+MID(F77,5,2)/100+(IF(OR(MID(F77,9,1)="N",MID(F77,9,2)="E"),0,MID(F77,9,2)/10000)))*100-INT((MID(F77,1,2)+MID(F77,5,2)/100+(IF(OR(MID(F77,9,1)="N",MID(F77,9,2)="E"),0,MID(F77,9,2)/10000)))*100))/36</f>
        <v>23.7119444444445</v>
      </c>
      <c r="I77" s="7"/>
      <c r="J77" s="7"/>
      <c r="K77" s="8"/>
      <c r="L77" s="8"/>
      <c r="M77" s="4" t="s">
        <v>157</v>
      </c>
      <c r="N77" s="5" t="n">
        <v>1</v>
      </c>
      <c r="O77" s="9" t="s">
        <v>221</v>
      </c>
      <c r="P77" s="10"/>
      <c r="Q77" s="10"/>
      <c r="R77" s="10"/>
      <c r="S77" s="10"/>
      <c r="T77" s="10"/>
      <c r="U77" s="10"/>
      <c r="V77" s="10"/>
      <c r="W77" s="10"/>
    </row>
    <row r="78" s="11" customFormat="true" ht="15.75" hidden="false" customHeight="false" outlineLevel="0" collapsed="false">
      <c r="A78" s="1" t="n">
        <f aca="false">1+A77</f>
        <v>78</v>
      </c>
      <c r="B78" s="2" t="n">
        <v>37040</v>
      </c>
      <c r="C78" s="3" t="n">
        <v>37040</v>
      </c>
      <c r="D78" s="4" t="s">
        <v>222</v>
      </c>
      <c r="E78" s="5" t="s">
        <v>223</v>
      </c>
      <c r="F78" s="5" t="s">
        <v>224</v>
      </c>
      <c r="G78" s="6" t="n">
        <f aca="false">INT(MID(E78,1,2)+MID(E78,5,2)/100+(IF(OR(MID(E78,9,1)="N",MID(E78,9,2)="E"),0,MID(E78,9,2)/10000)))+INT(ROUND(((MID(E78,1,2)+MID(E78,5,2)/100+(IF(OR(MID(E78,9,1)="N",MID(E78,9,2)="E"),0,MID(E78,9,2)/10000)))-INT(MID(E78,1,2)+MID(E78,5,2)/100+(IF(OR(MID(E78,9,1)="N",MID(E78,9,2)="E"),0,MID(E78,9,2)/10000))))*100,2))/60+((MID(E78,1,2)+MID(E78,5,2)/100+(IF(OR(MID(E78,9,1)="N",MID(E78,9,2)="E"),0,MID(E78,9,2)/10000)))*100-INT((MID(E78,1,2)+MID(E78,5,2)/100+(IF(OR(MID(E78,9,1)="N",MID(E78,9,2)="E"),0,MID(E78,9,2)/10000)))*100))/36</f>
        <v>35.1833333333333</v>
      </c>
      <c r="H78" s="6" t="n">
        <f aca="false">INT(MID(F78,1,2)+MID(F78,5,2)/100+(IF(OR(MID(F78,9,1)="N",MID(F78,9,2)="E"),0,MID(F78,9,2)/10000)))+INT(ROUND(((MID(F78,1,2)+MID(F78,5,2)/100+(IF(OR(MID(F78,9,1)="N",MID(F78,9,2)="E"),0,MID(F78,9,2)/10000)))-INT(MID(F78,1,2)+MID(F78,5,2)/100+(IF(OR(MID(F78,9,1)="N",MID(F78,9,2)="E"),0,MID(F78,9,2)/10000))))*100,2))/60+((MID(F78,1,2)+MID(F78,5,2)/100+(IF(OR(MID(F78,9,1)="N",MID(F78,9,2)="E"),0,MID(F78,9,2)/10000)))*100-INT((MID(F78,1,2)+MID(F78,5,2)/100+(IF(OR(MID(F78,9,1)="N",MID(F78,9,2)="E"),0,MID(F78,9,2)/10000)))*100))/36</f>
        <v>23.6666666666667</v>
      </c>
      <c r="I78" s="7"/>
      <c r="J78" s="7"/>
      <c r="K78" s="8"/>
      <c r="L78" s="8"/>
      <c r="M78" s="4" t="s">
        <v>157</v>
      </c>
      <c r="N78" s="5" t="n">
        <v>1</v>
      </c>
      <c r="O78" s="9"/>
      <c r="P78" s="10"/>
      <c r="Q78" s="10"/>
      <c r="R78" s="10"/>
      <c r="S78" s="10"/>
      <c r="T78" s="10"/>
      <c r="U78" s="10"/>
      <c r="V78" s="10"/>
      <c r="W78" s="10"/>
    </row>
    <row r="79" s="11" customFormat="true" ht="15.75" hidden="false" customHeight="false" outlineLevel="0" collapsed="false">
      <c r="A79" s="1" t="n">
        <f aca="false">1+A78</f>
        <v>79</v>
      </c>
      <c r="B79" s="2" t="n">
        <v>37373</v>
      </c>
      <c r="C79" s="3" t="n">
        <v>37373</v>
      </c>
      <c r="D79" s="4" t="s">
        <v>165</v>
      </c>
      <c r="E79" s="5" t="s">
        <v>225</v>
      </c>
      <c r="F79" s="5" t="s">
        <v>226</v>
      </c>
      <c r="G79" s="6" t="n">
        <f aca="false">INT(MID(E79,1,2)+MID(E79,5,2)/100+(IF(OR(MID(E79,9,1)="N",MID(E79,9,2)="E"),0,MID(E79,9,2)/10000)))+INT(ROUND(((MID(E79,1,2)+MID(E79,5,2)/100+(IF(OR(MID(E79,9,1)="N",MID(E79,9,2)="E"),0,MID(E79,9,2)/10000)))-INT(MID(E79,1,2)+MID(E79,5,2)/100+(IF(OR(MID(E79,9,1)="N",MID(E79,9,2)="E"),0,MID(E79,9,2)/10000))))*100,2))/60+((MID(E79,1,2)+MID(E79,5,2)/100+(IF(OR(MID(E79,9,1)="N",MID(E79,9,2)="E"),0,MID(E79,9,2)/10000)))*100-INT((MID(E79,1,2)+MID(E79,5,2)/100+(IF(OR(MID(E79,9,1)="N",MID(E79,9,2)="E"),0,MID(E79,9,2)/10000)))*100))/36</f>
        <v>35.1616666666667</v>
      </c>
      <c r="H79" s="6" t="n">
        <f aca="false">INT(MID(F79,1,2)+MID(F79,5,2)/100+(IF(OR(MID(F79,9,1)="N",MID(F79,9,2)="E"),0,MID(F79,9,2)/10000)))+INT(ROUND(((MID(F79,1,2)+MID(F79,5,2)/100+(IF(OR(MID(F79,9,1)="N",MID(F79,9,2)="E"),0,MID(F79,9,2)/10000)))-INT(MID(F79,1,2)+MID(F79,5,2)/100+(IF(OR(MID(F79,9,1)="N",MID(F79,9,2)="E"),0,MID(F79,9,2)/10000))))*100,2))/60+((MID(F79,1,2)+MID(F79,5,2)/100+(IF(OR(MID(F79,9,1)="N",MID(F79,9,2)="E"),0,MID(F79,9,2)/10000)))*100-INT((MID(F79,1,2)+MID(F79,5,2)/100+(IF(OR(MID(F79,9,1)="N",MID(F79,9,2)="E"),0,MID(F79,9,2)/10000)))*100))/36</f>
        <v>23.7769444444444</v>
      </c>
      <c r="I79" s="7"/>
      <c r="J79" s="7"/>
      <c r="K79" s="8"/>
      <c r="L79" s="8"/>
      <c r="M79" s="4" t="s">
        <v>157</v>
      </c>
      <c r="N79" s="5" t="n">
        <v>7</v>
      </c>
      <c r="O79" s="9"/>
      <c r="P79" s="10"/>
      <c r="Q79" s="10"/>
      <c r="R79" s="10"/>
      <c r="S79" s="10"/>
      <c r="T79" s="10"/>
      <c r="U79" s="10"/>
      <c r="V79" s="10"/>
      <c r="W79" s="10"/>
    </row>
    <row r="80" s="11" customFormat="true" ht="15.75" hidden="false" customHeight="false" outlineLevel="0" collapsed="false">
      <c r="A80" s="1" t="n">
        <f aca="false">1+A79</f>
        <v>80</v>
      </c>
      <c r="B80" s="2" t="n">
        <v>37425</v>
      </c>
      <c r="C80" s="3" t="n">
        <v>37425</v>
      </c>
      <c r="D80" s="4" t="s">
        <v>227</v>
      </c>
      <c r="E80" s="5" t="s">
        <v>206</v>
      </c>
      <c r="F80" s="5" t="s">
        <v>224</v>
      </c>
      <c r="G80" s="6" t="n">
        <v>35.175</v>
      </c>
      <c r="H80" s="6" t="n">
        <v>23.6667</v>
      </c>
      <c r="I80" s="7"/>
      <c r="J80" s="7"/>
      <c r="K80" s="8" t="n">
        <v>35.175</v>
      </c>
      <c r="L80" s="8" t="n">
        <v>23.6667</v>
      </c>
      <c r="M80" s="4" t="s">
        <v>157</v>
      </c>
      <c r="N80" s="5" t="n">
        <v>1</v>
      </c>
      <c r="O80" s="9"/>
      <c r="P80" s="10"/>
      <c r="Q80" s="10"/>
      <c r="R80" s="10"/>
      <c r="S80" s="10"/>
      <c r="T80" s="10"/>
      <c r="U80" s="10"/>
      <c r="V80" s="10"/>
      <c r="W80" s="10"/>
    </row>
    <row r="81" s="11" customFormat="true" ht="15.75" hidden="false" customHeight="false" outlineLevel="0" collapsed="false">
      <c r="A81" s="1" t="n">
        <f aca="false">1+A80</f>
        <v>81</v>
      </c>
      <c r="B81" s="2" t="n">
        <v>37443</v>
      </c>
      <c r="C81" s="3" t="n">
        <v>37443</v>
      </c>
      <c r="D81" s="4" t="s">
        <v>218</v>
      </c>
      <c r="E81" s="5" t="s">
        <v>228</v>
      </c>
      <c r="F81" s="5" t="s">
        <v>229</v>
      </c>
      <c r="G81" s="6" t="n">
        <f aca="false">INT(MID(E81,1,2)+MID(E81,5,2)/100+(IF(OR(MID(E81,9,1)="N",MID(E81,9,2)="E"),0,MID(E81,9,2)/10000)))+INT(ROUND(((MID(E81,1,2)+MID(E81,5,2)/100+(IF(OR(MID(E81,9,1)="N",MID(E81,9,2)="E"),0,MID(E81,9,2)/10000)))-INT(MID(E81,1,2)+MID(E81,5,2)/100+(IF(OR(MID(E81,9,1)="N",MID(E81,9,2)="E"),0,MID(E81,9,2)/10000))))*100,2))/60+((MID(E81,1,2)+MID(E81,5,2)/100+(IF(OR(MID(E81,9,1)="N",MID(E81,9,2)="E"),0,MID(E81,9,2)/10000)))*100-INT((MID(E81,1,2)+MID(E81,5,2)/100+(IF(OR(MID(E81,9,1)="N",MID(E81,9,2)="E"),0,MID(E81,9,2)/10000)))*100))/36</f>
        <v>35.16</v>
      </c>
      <c r="H81" s="6" t="n">
        <f aca="false">INT(MID(F81,1,2)+MID(F81,5,2)/100+(IF(OR(MID(F81,9,1)="N",MID(F81,9,2)="E"),0,MID(F81,9,2)/10000)))+INT(ROUND(((MID(F81,1,2)+MID(F81,5,2)/100+(IF(OR(MID(F81,9,1)="N",MID(F81,9,2)="E"),0,MID(F81,9,2)/10000)))-INT(MID(F81,1,2)+MID(F81,5,2)/100+(IF(OR(MID(F81,9,1)="N",MID(F81,9,2)="E"),0,MID(F81,9,2)/10000))))*100,2))/60+((MID(F81,1,2)+MID(F81,5,2)/100+(IF(OR(MID(F81,9,1)="N",MID(F81,9,2)="E"),0,MID(F81,9,2)/10000)))*100-INT((MID(F81,1,2)+MID(F81,5,2)/100+(IF(OR(MID(F81,9,1)="N",MID(F81,9,2)="E"),0,MID(F81,9,2)/10000)))*100))/36</f>
        <v>23.8780555555556</v>
      </c>
      <c r="I81" s="7"/>
      <c r="J81" s="7"/>
      <c r="K81" s="8"/>
      <c r="L81" s="8"/>
      <c r="M81" s="4" t="s">
        <v>157</v>
      </c>
      <c r="N81" s="5" t="n">
        <v>3</v>
      </c>
      <c r="O81" s="9" t="s">
        <v>230</v>
      </c>
      <c r="P81" s="10"/>
      <c r="Q81" s="10"/>
      <c r="R81" s="10"/>
      <c r="S81" s="10"/>
      <c r="T81" s="10"/>
      <c r="U81" s="10"/>
      <c r="V81" s="10"/>
    </row>
    <row r="82" s="11" customFormat="true" ht="15.75" hidden="false" customHeight="false" outlineLevel="0" collapsed="false">
      <c r="A82" s="1" t="n">
        <f aca="false">1+A81</f>
        <v>82</v>
      </c>
      <c r="B82" s="2" t="n">
        <v>37462</v>
      </c>
      <c r="C82" s="3" t="n">
        <v>37462</v>
      </c>
      <c r="D82" s="4" t="s">
        <v>218</v>
      </c>
      <c r="E82" s="5" t="s">
        <v>231</v>
      </c>
      <c r="F82" s="5" t="s">
        <v>232</v>
      </c>
      <c r="G82" s="6" t="n">
        <f aca="false">INT(MID(E82,1,2)+MID(E82,5,2)/100+(IF(OR(MID(E82,9,1)="N",MID(E82,9,2)="E"),0,MID(E82,9,2)/10000)))+INT(ROUND(((MID(E82,1,2)+MID(E82,5,2)/100+(IF(OR(MID(E82,9,1)="N",MID(E82,9,2)="E"),0,MID(E82,9,2)/10000)))-INT(MID(E82,1,2)+MID(E82,5,2)/100+(IF(OR(MID(E82,9,1)="N",MID(E82,9,2)="E"),0,MID(E82,9,2)/10000))))*100,2))/60+((MID(E82,1,2)+MID(E82,5,2)/100+(IF(OR(MID(E82,9,1)="N",MID(E82,9,2)="E"),0,MID(E82,9,2)/10000)))*100-INT((MID(E82,1,2)+MID(E82,5,2)/100+(IF(OR(MID(E82,9,1)="N",MID(E82,9,2)="E"),0,MID(E82,9,2)/10000)))*100))/36</f>
        <v>35.2133333333333</v>
      </c>
      <c r="H82" s="6" t="n">
        <f aca="false">INT(MID(F82,1,2)+MID(F82,5,2)/100+(IF(OR(MID(F82,9,1)="N",MID(F82,9,2)="E"),0,MID(F82,9,2)/10000)))+INT(ROUND(((MID(F82,1,2)+MID(F82,5,2)/100+(IF(OR(MID(F82,9,1)="N",MID(F82,9,2)="E"),0,MID(F82,9,2)/10000)))-INT(MID(F82,1,2)+MID(F82,5,2)/100+(IF(OR(MID(F82,9,1)="N",MID(F82,9,2)="E"),0,MID(F82,9,2)/10000))))*100,2))/60+((MID(F82,1,2)+MID(F82,5,2)/100+(IF(OR(MID(F82,9,1)="N",MID(F82,9,2)="E"),0,MID(F82,9,2)/10000)))*100-INT((MID(F82,1,2)+MID(F82,5,2)/100+(IF(OR(MID(F82,9,1)="N",MID(F82,9,2)="E"),0,MID(F82,9,2)/10000)))*100))/36</f>
        <v>23.8452777777778</v>
      </c>
      <c r="I82" s="7"/>
      <c r="J82" s="7"/>
      <c r="K82" s="8"/>
      <c r="L82" s="8"/>
      <c r="M82" s="4" t="s">
        <v>157</v>
      </c>
      <c r="N82" s="5" t="n">
        <v>1</v>
      </c>
      <c r="O82" s="9" t="s">
        <v>233</v>
      </c>
      <c r="P82" s="10"/>
      <c r="Q82" s="10"/>
      <c r="R82" s="10"/>
      <c r="S82" s="10"/>
      <c r="T82" s="10"/>
      <c r="U82" s="10"/>
      <c r="V82" s="10"/>
    </row>
    <row r="83" s="11" customFormat="true" ht="15.75" hidden="false" customHeight="false" outlineLevel="0" collapsed="false">
      <c r="A83" s="1" t="n">
        <f aca="false">1+A82</f>
        <v>83</v>
      </c>
      <c r="B83" s="2" t="n">
        <v>37464</v>
      </c>
      <c r="C83" s="3" t="n">
        <v>37464</v>
      </c>
      <c r="D83" s="4" t="s">
        <v>218</v>
      </c>
      <c r="E83" s="5" t="s">
        <v>234</v>
      </c>
      <c r="F83" s="5" t="s">
        <v>235</v>
      </c>
      <c r="G83" s="6" t="n">
        <f aca="false">INT(MID(E83,1,2)+MID(E83,5,2)/100+(IF(OR(MID(E83,9,1)="N",MID(E83,9,2)="E"),0,MID(E83,9,2)/10000)))+INT(ROUND(((MID(E83,1,2)+MID(E83,5,2)/100+(IF(OR(MID(E83,9,1)="N",MID(E83,9,2)="E"),0,MID(E83,9,2)/10000)))-INT(MID(E83,1,2)+MID(E83,5,2)/100+(IF(OR(MID(E83,9,1)="N",MID(E83,9,2)="E"),0,MID(E83,9,2)/10000))))*100,2))/60+((MID(E83,1,2)+MID(E83,5,2)/100+(IF(OR(MID(E83,9,1)="N",MID(E83,9,2)="E"),0,MID(E83,9,2)/10000)))*100-INT((MID(E83,1,2)+MID(E83,5,2)/100+(IF(OR(MID(E83,9,1)="N",MID(E83,9,2)="E"),0,MID(E83,9,2)/10000)))*100))/36</f>
        <v>35.1880555555556</v>
      </c>
      <c r="H83" s="6" t="n">
        <f aca="false">INT(MID(F83,1,2)+MID(F83,5,2)/100+(IF(OR(MID(F83,9,1)="N",MID(F83,9,2)="E"),0,MID(F83,9,2)/10000)))+INT(ROUND(((MID(F83,1,2)+MID(F83,5,2)/100+(IF(OR(MID(F83,9,1)="N",MID(F83,9,2)="E"),0,MID(F83,9,2)/10000)))-INT(MID(F83,1,2)+MID(F83,5,2)/100+(IF(OR(MID(F83,9,1)="N",MID(F83,9,2)="E"),0,MID(F83,9,2)/10000))))*100,2))/60+((MID(F83,1,2)+MID(F83,5,2)/100+(IF(OR(MID(F83,9,1)="N",MID(F83,9,2)="E"),0,MID(F83,9,2)/10000)))*100-INT((MID(F83,1,2)+MID(F83,5,2)/100+(IF(OR(MID(F83,9,1)="N",MID(F83,9,2)="E"),0,MID(F83,9,2)/10000)))*100))/36</f>
        <v>23.8347222222222</v>
      </c>
      <c r="I83" s="7"/>
      <c r="J83" s="7"/>
      <c r="K83" s="8"/>
      <c r="L83" s="8"/>
      <c r="M83" s="4" t="s">
        <v>157</v>
      </c>
      <c r="N83" s="5" t="n">
        <v>5</v>
      </c>
      <c r="O83" s="9" t="s">
        <v>230</v>
      </c>
      <c r="P83" s="10"/>
      <c r="Q83" s="10"/>
      <c r="R83" s="10"/>
      <c r="S83" s="10"/>
      <c r="T83" s="10"/>
      <c r="U83" s="10"/>
      <c r="V83" s="10"/>
    </row>
    <row r="84" s="11" customFormat="true" ht="15.75" hidden="false" customHeight="false" outlineLevel="0" collapsed="false">
      <c r="A84" s="1" t="n">
        <f aca="false">1+A83</f>
        <v>84</v>
      </c>
      <c r="B84" s="2" t="n">
        <v>37805</v>
      </c>
      <c r="C84" s="3" t="n">
        <v>37805</v>
      </c>
      <c r="D84" s="4" t="s">
        <v>227</v>
      </c>
      <c r="E84" s="5" t="s">
        <v>200</v>
      </c>
      <c r="F84" s="5" t="s">
        <v>236</v>
      </c>
      <c r="G84" s="6" t="n">
        <f aca="false">INT(MID(E84,1,2)+MID(E84,5,2)/100+(IF(OR(MID(E84,9,1)="N",MID(E84,9,2)="E"),0,MID(E84,9,2)/10000)))+INT(ROUND(((MID(E84,1,2)+MID(E84,5,2)/100+(IF(OR(MID(E84,9,1)="N",MID(E84,9,2)="E"),0,MID(E84,9,2)/10000)))-INT(MID(E84,1,2)+MID(E84,5,2)/100+(IF(OR(MID(E84,9,1)="N",MID(E84,9,2)="E"),0,MID(E84,9,2)/10000))))*100,2))/60+((MID(E84,1,2)+MID(E84,5,2)/100+(IF(OR(MID(E84,9,1)="N",MID(E84,9,2)="E"),0,MID(E84,9,2)/10000)))*100-INT((MID(E84,1,2)+MID(E84,5,2)/100+(IF(OR(MID(E84,9,1)="N",MID(E84,9,2)="E"),0,MID(E84,9,2)/10000)))*100))/36</f>
        <v>35.2166666666667</v>
      </c>
      <c r="H84" s="6" t="n">
        <f aca="false">INT(MID(F84,1,2)+MID(F84,5,2)/100+(IF(OR(MID(F84,9,1)="N",MID(F84,9,2)="E"),0,MID(F84,9,2)/10000)))+INT(ROUND(((MID(F84,1,2)+MID(F84,5,2)/100+(IF(OR(MID(F84,9,1)="N",MID(F84,9,2)="E"),0,MID(F84,9,2)/10000)))-INT(MID(F84,1,2)+MID(F84,5,2)/100+(IF(OR(MID(F84,9,1)="N",MID(F84,9,2)="E"),0,MID(F84,9,2)/10000))))*100,2))/60+((MID(F84,1,2)+MID(F84,5,2)/100+(IF(OR(MID(F84,9,1)="N",MID(F84,9,2)="E"),0,MID(F84,9,2)/10000)))*100-INT((MID(F84,1,2)+MID(F84,5,2)/100+(IF(OR(MID(F84,9,1)="N",MID(F84,9,2)="E"),0,MID(F84,9,2)/10000)))*100))/36</f>
        <v>23.8166666666667</v>
      </c>
      <c r="I84" s="7"/>
      <c r="J84" s="7"/>
      <c r="K84" s="8"/>
      <c r="L84" s="8"/>
      <c r="M84" s="4" t="s">
        <v>157</v>
      </c>
      <c r="N84" s="5" t="n">
        <v>6</v>
      </c>
      <c r="O84" s="9"/>
      <c r="P84" s="10"/>
      <c r="Q84" s="10"/>
      <c r="R84" s="10"/>
      <c r="S84" s="10"/>
      <c r="T84" s="10"/>
      <c r="U84" s="10"/>
      <c r="V84" s="10"/>
    </row>
    <row r="85" s="11" customFormat="true" ht="15.75" hidden="false" customHeight="false" outlineLevel="0" collapsed="false">
      <c r="A85" s="1" t="n">
        <f aca="false">1+A84</f>
        <v>85</v>
      </c>
      <c r="B85" s="2" t="n">
        <v>37828</v>
      </c>
      <c r="C85" s="3" t="n">
        <v>37828</v>
      </c>
      <c r="D85" s="4" t="s">
        <v>237</v>
      </c>
      <c r="E85" s="5" t="s">
        <v>238</v>
      </c>
      <c r="F85" s="5" t="s">
        <v>212</v>
      </c>
      <c r="G85" s="6" t="n">
        <f aca="false">INT(MID(E85,1,2)+MID(E85,5,2)/100+(IF(OR(MID(E85,9,1)="N",MID(E85,9,2)="E"),0,MID(E85,9,2)/10000)))+INT(ROUND(((MID(E85,1,2)+MID(E85,5,2)/100+(IF(OR(MID(E85,9,1)="N",MID(E85,9,2)="E"),0,MID(E85,9,2)/10000)))-INT(MID(E85,1,2)+MID(E85,5,2)/100+(IF(OR(MID(E85,9,1)="N",MID(E85,9,2)="E"),0,MID(E85,9,2)/10000))))*100,2))/60+((MID(E85,1,2)+MID(E85,5,2)/100+(IF(OR(MID(E85,9,1)="N",MID(E85,9,2)="E"),0,MID(E85,9,2)/10000)))*100-INT((MID(E85,1,2)+MID(E85,5,2)/100+(IF(OR(MID(E85,9,1)="N",MID(E85,9,2)="E"),0,MID(E85,9,2)/10000)))*100))/36</f>
        <v>35.1791666666667</v>
      </c>
      <c r="H85" s="6" t="n">
        <f aca="false">INT(MID(F85,1,2)+MID(F85,5,2)/100+(IF(OR(MID(F85,9,1)="N",MID(F85,9,2)="E"),0,MID(F85,9,2)/10000)))+INT(ROUND(((MID(F85,1,2)+MID(F85,5,2)/100+(IF(OR(MID(F85,9,1)="N",MID(F85,9,2)="E"),0,MID(F85,9,2)/10000)))-INT(MID(F85,1,2)+MID(F85,5,2)/100+(IF(OR(MID(F85,9,1)="N",MID(F85,9,2)="E"),0,MID(F85,9,2)/10000))))*100,2))/60+((MID(F85,1,2)+MID(F85,5,2)/100+(IF(OR(MID(F85,9,1)="N",MID(F85,9,2)="E"),0,MID(F85,9,2)/10000)))*100-INT((MID(F85,1,2)+MID(F85,5,2)/100+(IF(OR(MID(F85,9,1)="N",MID(F85,9,2)="E"),0,MID(F85,9,2)/10000)))*100))/36</f>
        <v>23.7666666666667</v>
      </c>
      <c r="I85" s="7"/>
      <c r="J85" s="7"/>
      <c r="K85" s="8"/>
      <c r="L85" s="8"/>
      <c r="M85" s="4" t="s">
        <v>157</v>
      </c>
      <c r="N85" s="5" t="n">
        <v>3</v>
      </c>
      <c r="O85" s="9" t="s">
        <v>239</v>
      </c>
      <c r="P85" s="10"/>
      <c r="Q85" s="10"/>
      <c r="R85" s="10"/>
      <c r="S85" s="10"/>
      <c r="T85" s="10"/>
      <c r="U85" s="10"/>
      <c r="V85" s="10"/>
    </row>
    <row r="86" s="11" customFormat="true" ht="15.75" hidden="false" customHeight="false" outlineLevel="0" collapsed="false">
      <c r="A86" s="1" t="n">
        <f aca="false">1+A85</f>
        <v>86</v>
      </c>
      <c r="B86" s="2" t="n">
        <v>37829</v>
      </c>
      <c r="C86" s="3" t="n">
        <v>37829</v>
      </c>
      <c r="D86" s="4" t="s">
        <v>240</v>
      </c>
      <c r="E86" s="5" t="s">
        <v>195</v>
      </c>
      <c r="F86" s="5" t="s">
        <v>184</v>
      </c>
      <c r="G86" s="6" t="n">
        <f aca="false">INT(MID(E86,1,2)+MID(E86,5,2)/100+(IF(OR(MID(E86,9,1)="N",MID(E86,9,2)="E"),0,MID(E86,9,2)/10000)))+INT(ROUND(((MID(E86,1,2)+MID(E86,5,2)/100+(IF(OR(MID(E86,9,1)="N",MID(E86,9,2)="E"),0,MID(E86,9,2)/10000)))-INT(MID(E86,1,2)+MID(E86,5,2)/100+(IF(OR(MID(E86,9,1)="N",MID(E86,9,2)="E"),0,MID(E86,9,2)/10000))))*100,2))/60+((MID(E86,1,2)+MID(E86,5,2)/100+(IF(OR(MID(E86,9,1)="N",MID(E86,9,2)="E"),0,MID(E86,9,2)/10000)))*100-INT((MID(E86,1,2)+MID(E86,5,2)/100+(IF(OR(MID(E86,9,1)="N",MID(E86,9,2)="E"),0,MID(E86,9,2)/10000)))*100))/36</f>
        <v>35.1916666666667</v>
      </c>
      <c r="H86" s="6" t="n">
        <f aca="false">INT(MID(F86,1,2)+MID(F86,5,2)/100+(IF(OR(MID(F86,9,1)="N",MID(F86,9,2)="E"),0,MID(F86,9,2)/10000)))+INT(ROUND(((MID(F86,1,2)+MID(F86,5,2)/100+(IF(OR(MID(F86,9,1)="N",MID(F86,9,2)="E"),0,MID(F86,9,2)/10000)))-INT(MID(F86,1,2)+MID(F86,5,2)/100+(IF(OR(MID(F86,9,1)="N",MID(F86,9,2)="E"),0,MID(F86,9,2)/10000))))*100,2))/60+((MID(F86,1,2)+MID(F86,5,2)/100+(IF(OR(MID(F86,9,1)="N",MID(F86,9,2)="E"),0,MID(F86,9,2)/10000)))*100-INT((MID(F86,1,2)+MID(F86,5,2)/100+(IF(OR(MID(F86,9,1)="N",MID(F86,9,2)="E"),0,MID(F86,9,2)/10000)))*100))/36</f>
        <v>23.6916666666667</v>
      </c>
      <c r="I86" s="7"/>
      <c r="J86" s="7"/>
      <c r="K86" s="8"/>
      <c r="L86" s="8"/>
      <c r="M86" s="4" t="s">
        <v>157</v>
      </c>
      <c r="N86" s="5" t="n">
        <v>1</v>
      </c>
      <c r="O86" s="9"/>
      <c r="P86" s="10"/>
      <c r="Q86" s="10"/>
      <c r="R86" s="10"/>
      <c r="S86" s="10"/>
      <c r="T86" s="10"/>
      <c r="U86" s="10"/>
      <c r="V86" s="10"/>
    </row>
    <row r="87" s="11" customFormat="true" ht="15.75" hidden="false" customHeight="false" outlineLevel="0" collapsed="false">
      <c r="A87" s="1" t="n">
        <f aca="false">1+A86</f>
        <v>87</v>
      </c>
      <c r="B87" s="2" t="n">
        <v>38148</v>
      </c>
      <c r="C87" s="3" t="n">
        <v>38148</v>
      </c>
      <c r="D87" s="4" t="s">
        <v>241</v>
      </c>
      <c r="E87" s="5" t="s">
        <v>158</v>
      </c>
      <c r="F87" s="5" t="s">
        <v>242</v>
      </c>
      <c r="G87" s="6" t="n">
        <f aca="false">INT(MID(E87,1,2)+MID(E87,5,2)/100+(IF(OR(MID(E87,9,1)="N",MID(E87,9,2)="E"),0,MID(E87,9,2)/10000)))+INT(ROUND(((MID(E87,1,2)+MID(E87,5,2)/100+(IF(OR(MID(E87,9,1)="N",MID(E87,9,2)="E"),0,MID(E87,9,2)/10000)))-INT(MID(E87,1,2)+MID(E87,5,2)/100+(IF(OR(MID(E87,9,1)="N",MID(E87,9,2)="E"),0,MID(E87,9,2)/10000))))*100,2))/60+((MID(E87,1,2)+MID(E87,5,2)/100+(IF(OR(MID(E87,9,1)="N",MID(E87,9,2)="E"),0,MID(E87,9,2)/10000)))*100-INT((MID(E87,1,2)+MID(E87,5,2)/100+(IF(OR(MID(E87,9,1)="N",MID(E87,9,2)="E"),0,MID(E87,9,2)/10000)))*100))/36</f>
        <v>35.2</v>
      </c>
      <c r="H87" s="6" t="n">
        <f aca="false">INT(MID(F87,1,2)+MID(F87,5,2)/100+(IF(OR(MID(F87,9,1)="N",MID(F87,9,2)="E"),0,MID(F87,9,2)/10000)))+INT(ROUND(((MID(F87,1,2)+MID(F87,5,2)/100+(IF(OR(MID(F87,9,1)="N",MID(F87,9,2)="E"),0,MID(F87,9,2)/10000)))-INT(MID(F87,1,2)+MID(F87,5,2)/100+(IF(OR(MID(F87,9,1)="N",MID(F87,9,2)="E"),0,MID(F87,9,2)/10000))))*100,2))/60+((MID(F87,1,2)+MID(F87,5,2)/100+(IF(OR(MID(F87,9,1)="N",MID(F87,9,2)="E"),0,MID(F87,9,2)/10000)))*100-INT((MID(F87,1,2)+MID(F87,5,2)/100+(IF(OR(MID(F87,9,1)="N",MID(F87,9,2)="E"),0,MID(F87,9,2)/10000)))*100))/36</f>
        <v>23.65</v>
      </c>
      <c r="I87" s="7"/>
      <c r="J87" s="7"/>
      <c r="K87" s="8"/>
      <c r="L87" s="8"/>
      <c r="M87" s="4" t="s">
        <v>157</v>
      </c>
      <c r="N87" s="5" t="n">
        <v>7</v>
      </c>
      <c r="O87" s="9"/>
      <c r="P87" s="10"/>
      <c r="Q87" s="10"/>
      <c r="R87" s="10"/>
      <c r="S87" s="10"/>
      <c r="T87" s="10"/>
      <c r="U87" s="10"/>
      <c r="V87" s="10"/>
    </row>
    <row r="88" s="11" customFormat="true" ht="15.75" hidden="false" customHeight="false" outlineLevel="0" collapsed="false">
      <c r="A88" s="1"/>
      <c r="B88" s="2"/>
      <c r="C88" s="3"/>
      <c r="D88" s="4"/>
      <c r="E88" s="5"/>
      <c r="F88" s="5"/>
      <c r="G88" s="6"/>
      <c r="H88" s="6"/>
      <c r="I88" s="41"/>
      <c r="J88" s="41"/>
      <c r="K88" s="8"/>
      <c r="L88" s="8"/>
      <c r="M88" s="4"/>
      <c r="N88" s="5"/>
      <c r="O88" s="9"/>
      <c r="P88" s="10"/>
      <c r="Q88" s="10"/>
      <c r="R88" s="10"/>
      <c r="S88" s="10"/>
      <c r="T88" s="10"/>
      <c r="U88" s="10"/>
      <c r="V88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9.0546875" defaultRowHeight="14.25" zeroHeight="false" outlineLevelRow="0" outlineLevelCol="0"/>
  <cols>
    <col collapsed="false" customWidth="true" hidden="false" outlineLevel="0" max="1" min="1" style="42" width="9.13"/>
    <col collapsed="false" customWidth="true" hidden="false" outlineLevel="0" max="2" min="2" style="43" width="16.42"/>
    <col collapsed="false" customWidth="true" hidden="false" outlineLevel="0" max="3" min="3" style="44" width="9.13"/>
    <col collapsed="false" customWidth="true" hidden="false" outlineLevel="0" max="4" min="4" style="45" width="9.85"/>
    <col collapsed="false" customWidth="true" hidden="false" outlineLevel="0" max="5" min="5" style="46" width="20.28"/>
  </cols>
  <sheetData>
    <row r="1" customFormat="false" ht="15" hidden="false" customHeight="false" outlineLevel="0" collapsed="false">
      <c r="A1" s="47" t="s">
        <v>243</v>
      </c>
    </row>
    <row r="4" customFormat="false" ht="14.25" hidden="false" customHeight="false" outlineLevel="0" collapsed="false">
      <c r="B4" s="48" t="s">
        <v>244</v>
      </c>
      <c r="D4" s="45" t="s">
        <v>245</v>
      </c>
      <c r="E4" s="46" t="s">
        <v>246</v>
      </c>
    </row>
    <row r="5" customFormat="false" ht="14.25" hidden="false" customHeight="false" outlineLevel="0" collapsed="false">
      <c r="A5" s="43" t="n">
        <v>1</v>
      </c>
      <c r="B5" s="49" t="n">
        <v>33796</v>
      </c>
      <c r="D5" s="45" t="s">
        <v>247</v>
      </c>
      <c r="E5" s="46" t="n">
        <v>3</v>
      </c>
    </row>
    <row r="6" customFormat="false" ht="14.25" hidden="false" customHeight="false" outlineLevel="0" collapsed="false">
      <c r="A6" s="43" t="n">
        <f aca="false">1+A5</f>
        <v>2</v>
      </c>
      <c r="B6" s="49" t="n">
        <v>33857</v>
      </c>
      <c r="D6" s="45" t="s">
        <v>248</v>
      </c>
      <c r="E6" s="46" t="n">
        <v>2</v>
      </c>
    </row>
    <row r="7" customFormat="false" ht="14.25" hidden="false" customHeight="false" outlineLevel="0" collapsed="false">
      <c r="A7" s="43" t="n">
        <f aca="false">1+A6</f>
        <v>3</v>
      </c>
      <c r="B7" s="49" t="n">
        <v>34547</v>
      </c>
      <c r="D7" s="45" t="s">
        <v>249</v>
      </c>
      <c r="E7" s="46" t="n">
        <v>1</v>
      </c>
    </row>
    <row r="8" customFormat="false" ht="14.25" hidden="false" customHeight="false" outlineLevel="0" collapsed="false">
      <c r="A8" s="43" t="n">
        <f aca="false">1+A7</f>
        <v>4</v>
      </c>
      <c r="B8" s="49" t="n">
        <v>34856</v>
      </c>
      <c r="D8" s="45" t="s">
        <v>250</v>
      </c>
      <c r="E8" s="46" t="n">
        <v>3</v>
      </c>
    </row>
    <row r="9" customFormat="false" ht="14.25" hidden="false" customHeight="false" outlineLevel="0" collapsed="false">
      <c r="A9" s="43" t="n">
        <f aca="false">1+A8</f>
        <v>5</v>
      </c>
      <c r="B9" s="49" t="n">
        <v>34870</v>
      </c>
      <c r="D9" s="45" t="s">
        <v>251</v>
      </c>
      <c r="E9" s="46" t="n">
        <v>10</v>
      </c>
    </row>
    <row r="10" customFormat="false" ht="14.25" hidden="false" customHeight="false" outlineLevel="0" collapsed="false">
      <c r="A10" s="43" t="n">
        <f aca="false">1+A9</f>
        <v>6</v>
      </c>
      <c r="B10" s="49" t="n">
        <v>34960</v>
      </c>
      <c r="D10" s="45" t="s">
        <v>252</v>
      </c>
      <c r="E10" s="46" t="n">
        <v>11</v>
      </c>
    </row>
    <row r="11" customFormat="false" ht="14.25" hidden="false" customHeight="false" outlineLevel="0" collapsed="false">
      <c r="A11" s="43" t="n">
        <f aca="false">1+A10</f>
        <v>7</v>
      </c>
      <c r="B11" s="49" t="n">
        <v>35280</v>
      </c>
      <c r="D11" s="45" t="s">
        <v>253</v>
      </c>
      <c r="E11" s="46" t="n">
        <v>21</v>
      </c>
    </row>
    <row r="12" customFormat="false" ht="14.25" hidden="false" customHeight="false" outlineLevel="0" collapsed="false">
      <c r="A12" s="43" t="n">
        <f aca="false">1+A11</f>
        <v>8</v>
      </c>
      <c r="B12" s="49" t="n">
        <v>35281</v>
      </c>
      <c r="D12" s="45" t="s">
        <v>254</v>
      </c>
      <c r="E12" s="46" t="n">
        <v>23</v>
      </c>
    </row>
    <row r="13" customFormat="false" ht="14.25" hidden="false" customHeight="false" outlineLevel="0" collapsed="false">
      <c r="A13" s="43" t="n">
        <f aca="false">1+A12</f>
        <v>9</v>
      </c>
      <c r="B13" s="49" t="n">
        <v>35292</v>
      </c>
      <c r="D13" s="45" t="s">
        <v>255</v>
      </c>
      <c r="E13" s="46" t="n">
        <v>7</v>
      </c>
    </row>
    <row r="14" customFormat="false" ht="14.25" hidden="false" customHeight="false" outlineLevel="0" collapsed="false">
      <c r="A14" s="43" t="n">
        <f aca="false">1+A13</f>
        <v>10</v>
      </c>
      <c r="B14" s="49" t="n">
        <v>35302</v>
      </c>
      <c r="D14" s="45" t="s">
        <v>256</v>
      </c>
      <c r="E14" s="46" t="n">
        <v>4</v>
      </c>
    </row>
    <row r="15" customFormat="false" ht="14.25" hidden="false" customHeight="false" outlineLevel="0" collapsed="false">
      <c r="A15" s="43" t="n">
        <f aca="false">1+A14</f>
        <v>11</v>
      </c>
      <c r="B15" s="49" t="n">
        <v>35304</v>
      </c>
      <c r="D15" s="45" t="s">
        <v>257</v>
      </c>
      <c r="E15" s="46" t="n">
        <v>2</v>
      </c>
    </row>
    <row r="16" customFormat="false" ht="14.25" hidden="false" customHeight="false" outlineLevel="0" collapsed="false">
      <c r="A16" s="43" t="n">
        <f aca="false">1+A15</f>
        <v>12</v>
      </c>
      <c r="B16" s="49" t="n">
        <v>35315</v>
      </c>
      <c r="D16" s="45" t="s">
        <v>258</v>
      </c>
      <c r="E16" s="46" t="n">
        <v>0</v>
      </c>
    </row>
    <row r="17" customFormat="false" ht="14.25" hidden="false" customHeight="false" outlineLevel="0" collapsed="false">
      <c r="A17" s="43" t="n">
        <f aca="false">1+A16</f>
        <v>13</v>
      </c>
      <c r="B17" s="49" t="n">
        <v>35353</v>
      </c>
    </row>
    <row r="18" customFormat="false" ht="14.25" hidden="false" customHeight="false" outlineLevel="0" collapsed="false">
      <c r="A18" s="43" t="n">
        <f aca="false">1+A17</f>
        <v>14</v>
      </c>
      <c r="B18" s="49" t="n">
        <v>35521</v>
      </c>
      <c r="D18" s="45" t="s">
        <v>259</v>
      </c>
      <c r="E18" s="46" t="n">
        <f aca="false">SUM(E5:E16)</f>
        <v>87</v>
      </c>
    </row>
    <row r="19" customFormat="false" ht="14.25" hidden="false" customHeight="false" outlineLevel="0" collapsed="false">
      <c r="A19" s="43" t="n">
        <f aca="false">1+A18</f>
        <v>15</v>
      </c>
      <c r="B19" s="49" t="n">
        <v>35566</v>
      </c>
    </row>
    <row r="20" customFormat="false" ht="14.25" hidden="false" customHeight="false" outlineLevel="0" collapsed="false">
      <c r="A20" s="43" t="n">
        <f aca="false">1+A19</f>
        <v>16</v>
      </c>
      <c r="B20" s="49" t="n">
        <v>35596</v>
      </c>
    </row>
    <row r="21" customFormat="false" ht="14.25" hidden="false" customHeight="false" outlineLevel="0" collapsed="false">
      <c r="A21" s="43" t="n">
        <f aca="false">1+A20</f>
        <v>17</v>
      </c>
      <c r="B21" s="49" t="n">
        <v>35609</v>
      </c>
    </row>
    <row r="22" customFormat="false" ht="14.25" hidden="false" customHeight="false" outlineLevel="0" collapsed="false">
      <c r="A22" s="43" t="n">
        <f aca="false">1+A21</f>
        <v>18</v>
      </c>
      <c r="B22" s="49" t="n">
        <v>35616</v>
      </c>
    </row>
    <row r="23" customFormat="false" ht="14.25" hidden="false" customHeight="false" outlineLevel="0" collapsed="false">
      <c r="A23" s="43" t="n">
        <f aca="false">1+A22</f>
        <v>19</v>
      </c>
      <c r="B23" s="49" t="n">
        <v>35665</v>
      </c>
    </row>
    <row r="24" customFormat="false" ht="14.25" hidden="false" customHeight="false" outlineLevel="0" collapsed="false">
      <c r="A24" s="43" t="n">
        <f aca="false">1+A23</f>
        <v>20</v>
      </c>
      <c r="B24" s="49" t="n">
        <v>35715</v>
      </c>
    </row>
    <row r="25" customFormat="false" ht="14.25" hidden="false" customHeight="false" outlineLevel="0" collapsed="false">
      <c r="A25" s="43" t="n">
        <f aca="false">1+A24</f>
        <v>21</v>
      </c>
      <c r="B25" s="49" t="n">
        <v>35749</v>
      </c>
    </row>
    <row r="26" customFormat="false" ht="14.25" hidden="false" customHeight="false" outlineLevel="0" collapsed="false">
      <c r="A26" s="43" t="n">
        <f aca="false">1+A25</f>
        <v>22</v>
      </c>
      <c r="B26" s="49" t="n">
        <v>35813</v>
      </c>
    </row>
    <row r="27" customFormat="false" ht="14.25" hidden="false" customHeight="false" outlineLevel="0" collapsed="false">
      <c r="A27" s="43" t="n">
        <f aca="false">1+A26</f>
        <v>23</v>
      </c>
      <c r="B27" s="49" t="n">
        <v>35813</v>
      </c>
    </row>
    <row r="28" customFormat="false" ht="14.25" hidden="false" customHeight="false" outlineLevel="0" collapsed="false">
      <c r="A28" s="43" t="n">
        <f aca="false">1+A27</f>
        <v>24</v>
      </c>
      <c r="B28" s="49" t="n">
        <v>35900</v>
      </c>
    </row>
    <row r="29" customFormat="false" ht="14.25" hidden="false" customHeight="false" outlineLevel="0" collapsed="false">
      <c r="A29" s="43" t="n">
        <f aca="false">1+A28</f>
        <v>25</v>
      </c>
      <c r="B29" s="49" t="n">
        <v>35922</v>
      </c>
    </row>
    <row r="30" customFormat="false" ht="14.25" hidden="false" customHeight="false" outlineLevel="0" collapsed="false">
      <c r="A30" s="43" t="n">
        <f aca="false">1+A29</f>
        <v>26</v>
      </c>
      <c r="B30" s="49" t="n">
        <v>35976</v>
      </c>
    </row>
    <row r="31" customFormat="false" ht="14.25" hidden="false" customHeight="false" outlineLevel="0" collapsed="false">
      <c r="A31" s="43" t="n">
        <f aca="false">1+A30</f>
        <v>27</v>
      </c>
      <c r="B31" s="49" t="n">
        <v>35977</v>
      </c>
    </row>
    <row r="32" customFormat="false" ht="14.25" hidden="false" customHeight="false" outlineLevel="0" collapsed="false">
      <c r="A32" s="43" t="n">
        <f aca="false">1+A31</f>
        <v>28</v>
      </c>
      <c r="B32" s="49" t="n">
        <v>35984</v>
      </c>
    </row>
    <row r="33" customFormat="false" ht="14.25" hidden="false" customHeight="false" outlineLevel="0" collapsed="false">
      <c r="A33" s="43" t="n">
        <f aca="false">1+A32</f>
        <v>29</v>
      </c>
      <c r="B33" s="49" t="n">
        <v>35986</v>
      </c>
    </row>
    <row r="34" customFormat="false" ht="14.25" hidden="false" customHeight="false" outlineLevel="0" collapsed="false">
      <c r="A34" s="43" t="n">
        <f aca="false">1+A33</f>
        <v>30</v>
      </c>
      <c r="B34" s="49" t="n">
        <v>35990</v>
      </c>
    </row>
    <row r="35" customFormat="false" ht="14.25" hidden="false" customHeight="false" outlineLevel="0" collapsed="false">
      <c r="A35" s="43" t="n">
        <f aca="false">1+A34</f>
        <v>31</v>
      </c>
      <c r="B35" s="49" t="n">
        <v>35990</v>
      </c>
    </row>
    <row r="36" customFormat="false" ht="14.25" hidden="false" customHeight="false" outlineLevel="0" collapsed="false">
      <c r="A36" s="43" t="n">
        <f aca="false">1+A35</f>
        <v>32</v>
      </c>
      <c r="B36" s="49" t="n">
        <v>36010</v>
      </c>
    </row>
    <row r="37" customFormat="false" ht="14.25" hidden="false" customHeight="false" outlineLevel="0" collapsed="false">
      <c r="A37" s="43" t="n">
        <f aca="false">1+A36</f>
        <v>33</v>
      </c>
      <c r="B37" s="49" t="n">
        <v>36012</v>
      </c>
    </row>
    <row r="38" customFormat="false" ht="14.25" hidden="false" customHeight="false" outlineLevel="0" collapsed="false">
      <c r="A38" s="43" t="n">
        <f aca="false">1+A37</f>
        <v>34</v>
      </c>
      <c r="B38" s="49" t="n">
        <v>36023</v>
      </c>
    </row>
    <row r="39" customFormat="false" ht="14.25" hidden="false" customHeight="false" outlineLevel="0" collapsed="false">
      <c r="A39" s="43" t="n">
        <f aca="false">1+A38</f>
        <v>35</v>
      </c>
      <c r="B39" s="49" t="n">
        <v>36044</v>
      </c>
    </row>
    <row r="40" customFormat="false" ht="14.25" hidden="false" customHeight="false" outlineLevel="0" collapsed="false">
      <c r="A40" s="43" t="n">
        <f aca="false">1+A39</f>
        <v>36</v>
      </c>
      <c r="B40" s="49" t="n">
        <v>36220</v>
      </c>
    </row>
    <row r="41" customFormat="false" ht="14.25" hidden="false" customHeight="false" outlineLevel="0" collapsed="false">
      <c r="A41" s="43" t="n">
        <f aca="false">1+A40</f>
        <v>37</v>
      </c>
      <c r="B41" s="49" t="n">
        <v>36295</v>
      </c>
    </row>
    <row r="42" customFormat="false" ht="14.25" hidden="false" customHeight="false" outlineLevel="0" collapsed="false">
      <c r="A42" s="43" t="n">
        <f aca="false">1+A41</f>
        <v>38</v>
      </c>
      <c r="B42" s="49" t="n">
        <v>36304</v>
      </c>
    </row>
    <row r="43" customFormat="false" ht="14.25" hidden="false" customHeight="false" outlineLevel="0" collapsed="false">
      <c r="A43" s="43" t="n">
        <f aca="false">1+A42</f>
        <v>39</v>
      </c>
      <c r="B43" s="49" t="n">
        <v>36312</v>
      </c>
    </row>
    <row r="44" customFormat="false" ht="14.25" hidden="false" customHeight="false" outlineLevel="0" collapsed="false">
      <c r="A44" s="43" t="n">
        <f aca="false">1+A43</f>
        <v>40</v>
      </c>
      <c r="B44" s="49" t="n">
        <v>36393</v>
      </c>
    </row>
    <row r="45" customFormat="false" ht="14.25" hidden="false" customHeight="false" outlineLevel="0" collapsed="false">
      <c r="A45" s="43" t="n">
        <f aca="false">1+A44</f>
        <v>41</v>
      </c>
      <c r="B45" s="49" t="n">
        <v>36414</v>
      </c>
    </row>
    <row r="46" customFormat="false" ht="14.25" hidden="false" customHeight="false" outlineLevel="0" collapsed="false">
      <c r="A46" s="43" t="n">
        <f aca="false">1+A45</f>
        <v>42</v>
      </c>
      <c r="B46" s="49" t="n">
        <v>36662</v>
      </c>
    </row>
    <row r="47" customFormat="false" ht="14.25" hidden="false" customHeight="false" outlineLevel="0" collapsed="false">
      <c r="A47" s="43" t="n">
        <f aca="false">1+A46</f>
        <v>43</v>
      </c>
      <c r="B47" s="49" t="n">
        <v>36706</v>
      </c>
    </row>
    <row r="48" customFormat="false" ht="14.25" hidden="false" customHeight="false" outlineLevel="0" collapsed="false">
      <c r="A48" s="43" t="n">
        <f aca="false">1+A47</f>
        <v>44</v>
      </c>
      <c r="B48" s="49" t="n">
        <v>36710</v>
      </c>
    </row>
    <row r="49" customFormat="false" ht="14.25" hidden="false" customHeight="false" outlineLevel="0" collapsed="false">
      <c r="A49" s="43" t="n">
        <f aca="false">1+A48</f>
        <v>45</v>
      </c>
      <c r="B49" s="49" t="n">
        <v>36816</v>
      </c>
    </row>
    <row r="50" customFormat="false" ht="14.25" hidden="false" customHeight="false" outlineLevel="0" collapsed="false">
      <c r="A50" s="43" t="n">
        <f aca="false">1+A49</f>
        <v>46</v>
      </c>
      <c r="B50" s="49" t="n">
        <v>36996</v>
      </c>
    </row>
    <row r="51" customFormat="false" ht="14.25" hidden="false" customHeight="false" outlineLevel="0" collapsed="false">
      <c r="A51" s="43" t="n">
        <f aca="false">1+A50</f>
        <v>47</v>
      </c>
      <c r="B51" s="49" t="n">
        <v>37028</v>
      </c>
    </row>
    <row r="52" customFormat="false" ht="14.25" hidden="false" customHeight="false" outlineLevel="0" collapsed="false">
      <c r="A52" s="43" t="n">
        <f aca="false">1+A51</f>
        <v>48</v>
      </c>
      <c r="B52" s="49" t="n">
        <v>37040</v>
      </c>
    </row>
    <row r="53" customFormat="false" ht="14.25" hidden="false" customHeight="false" outlineLevel="0" collapsed="false">
      <c r="A53" s="43" t="n">
        <f aca="false">1+A52</f>
        <v>49</v>
      </c>
      <c r="B53" s="49" t="n">
        <v>37373</v>
      </c>
    </row>
    <row r="54" customFormat="false" ht="14.25" hidden="false" customHeight="false" outlineLevel="0" collapsed="false">
      <c r="A54" s="43" t="n">
        <f aca="false">1+A53</f>
        <v>50</v>
      </c>
      <c r="B54" s="49" t="n">
        <v>37382</v>
      </c>
    </row>
    <row r="55" customFormat="false" ht="14.25" hidden="false" customHeight="false" outlineLevel="0" collapsed="false">
      <c r="A55" s="43" t="n">
        <f aca="false">1+A54</f>
        <v>51</v>
      </c>
      <c r="B55" s="49" t="n">
        <v>37425</v>
      </c>
    </row>
    <row r="56" customFormat="false" ht="14.25" hidden="false" customHeight="false" outlineLevel="0" collapsed="false">
      <c r="A56" s="43" t="n">
        <f aca="false">1+A55</f>
        <v>52</v>
      </c>
      <c r="B56" s="49" t="n">
        <v>37443</v>
      </c>
    </row>
    <row r="57" customFormat="false" ht="14.25" hidden="false" customHeight="false" outlineLevel="0" collapsed="false">
      <c r="A57" s="43" t="n">
        <f aca="false">1+A56</f>
        <v>53</v>
      </c>
      <c r="B57" s="49" t="n">
        <v>37462</v>
      </c>
    </row>
    <row r="58" customFormat="false" ht="14.25" hidden="false" customHeight="false" outlineLevel="0" collapsed="false">
      <c r="A58" s="43" t="n">
        <f aca="false">1+A57</f>
        <v>54</v>
      </c>
      <c r="B58" s="49" t="n">
        <v>37464</v>
      </c>
    </row>
    <row r="59" customFormat="false" ht="14.25" hidden="false" customHeight="false" outlineLevel="0" collapsed="false">
      <c r="A59" s="43" t="n">
        <f aca="false">1+A58</f>
        <v>55</v>
      </c>
      <c r="B59" s="49" t="n">
        <v>37519</v>
      </c>
    </row>
    <row r="60" customFormat="false" ht="14.25" hidden="false" customHeight="false" outlineLevel="0" collapsed="false">
      <c r="A60" s="43" t="n">
        <f aca="false">1+A59</f>
        <v>56</v>
      </c>
      <c r="B60" s="49" t="n">
        <v>37805</v>
      </c>
    </row>
    <row r="61" customFormat="false" ht="14.25" hidden="false" customHeight="false" outlineLevel="0" collapsed="false">
      <c r="A61" s="43" t="n">
        <f aca="false">1+A60</f>
        <v>57</v>
      </c>
      <c r="B61" s="49" t="n">
        <v>37828</v>
      </c>
    </row>
    <row r="62" customFormat="false" ht="14.25" hidden="false" customHeight="false" outlineLevel="0" collapsed="false">
      <c r="A62" s="43" t="n">
        <f aca="false">1+A61</f>
        <v>58</v>
      </c>
      <c r="B62" s="49" t="n">
        <v>37829</v>
      </c>
    </row>
    <row r="63" customFormat="false" ht="14.25" hidden="false" customHeight="false" outlineLevel="0" collapsed="false">
      <c r="A63" s="43" t="n">
        <f aca="false">1+A62</f>
        <v>59</v>
      </c>
      <c r="B63" s="49" t="n">
        <v>38148</v>
      </c>
    </row>
    <row r="64" customFormat="false" ht="14.25" hidden="false" customHeight="false" outlineLevel="0" collapsed="false">
      <c r="A64" s="43" t="n">
        <f aca="false">1+A63</f>
        <v>60</v>
      </c>
      <c r="B64" s="49" t="n">
        <v>38195</v>
      </c>
    </row>
    <row r="65" customFormat="false" ht="14.25" hidden="false" customHeight="false" outlineLevel="0" collapsed="false">
      <c r="A65" s="43" t="n">
        <f aca="false">1+A64</f>
        <v>61</v>
      </c>
      <c r="B65" s="49" t="n">
        <v>38196</v>
      </c>
    </row>
    <row r="66" customFormat="false" ht="14.25" hidden="false" customHeight="false" outlineLevel="0" collapsed="false">
      <c r="A66" s="43" t="n">
        <f aca="false">1+A65</f>
        <v>62</v>
      </c>
      <c r="B66" s="49" t="n">
        <v>38204</v>
      </c>
    </row>
    <row r="67" customFormat="false" ht="14.25" hidden="false" customHeight="false" outlineLevel="0" collapsed="false">
      <c r="A67" s="43" t="n">
        <f aca="false">1+A66</f>
        <v>63</v>
      </c>
      <c r="B67" s="49" t="n">
        <v>38205</v>
      </c>
    </row>
    <row r="68" customFormat="false" ht="14.25" hidden="false" customHeight="false" outlineLevel="0" collapsed="false">
      <c r="A68" s="43" t="n">
        <f aca="false">1+A67</f>
        <v>64</v>
      </c>
      <c r="B68" s="49" t="n">
        <v>38206</v>
      </c>
    </row>
    <row r="69" customFormat="false" ht="14.25" hidden="false" customHeight="false" outlineLevel="0" collapsed="false">
      <c r="A69" s="43" t="n">
        <f aca="false">1+A68</f>
        <v>65</v>
      </c>
      <c r="B69" s="49" t="n">
        <v>38206</v>
      </c>
    </row>
    <row r="70" customFormat="false" ht="14.25" hidden="false" customHeight="false" outlineLevel="0" collapsed="false">
      <c r="A70" s="43" t="n">
        <f aca="false">1+A69</f>
        <v>66</v>
      </c>
      <c r="B70" s="49" t="n">
        <v>38207</v>
      </c>
    </row>
    <row r="71" customFormat="false" ht="14.25" hidden="false" customHeight="false" outlineLevel="0" collapsed="false">
      <c r="A71" s="43" t="n">
        <f aca="false">1+A70</f>
        <v>67</v>
      </c>
      <c r="B71" s="49" t="n">
        <v>38208</v>
      </c>
    </row>
    <row r="72" customFormat="false" ht="14.25" hidden="false" customHeight="false" outlineLevel="0" collapsed="false">
      <c r="A72" s="43" t="n">
        <f aca="false">1+A71</f>
        <v>68</v>
      </c>
      <c r="B72" s="49" t="n">
        <v>38210</v>
      </c>
    </row>
    <row r="73" customFormat="false" ht="14.25" hidden="false" customHeight="false" outlineLevel="0" collapsed="false">
      <c r="A73" s="43" t="n">
        <f aca="false">1+A72</f>
        <v>69</v>
      </c>
      <c r="B73" s="49" t="n">
        <v>38213</v>
      </c>
    </row>
    <row r="74" customFormat="false" ht="14.25" hidden="false" customHeight="false" outlineLevel="0" collapsed="false">
      <c r="A74" s="43" t="n">
        <f aca="false">1+A73</f>
        <v>70</v>
      </c>
      <c r="B74" s="49" t="n">
        <v>38213</v>
      </c>
    </row>
    <row r="75" customFormat="false" ht="14.25" hidden="false" customHeight="false" outlineLevel="0" collapsed="false">
      <c r="A75" s="43" t="n">
        <f aca="false">1+A74</f>
        <v>71</v>
      </c>
      <c r="B75" s="49" t="n">
        <v>38216</v>
      </c>
    </row>
    <row r="76" customFormat="false" ht="14.25" hidden="false" customHeight="false" outlineLevel="0" collapsed="false">
      <c r="A76" s="43" t="n">
        <f aca="false">1+A75</f>
        <v>72</v>
      </c>
      <c r="B76" s="49" t="n">
        <v>38219</v>
      </c>
    </row>
    <row r="77" customFormat="false" ht="14.25" hidden="false" customHeight="false" outlineLevel="0" collapsed="false">
      <c r="A77" s="43" t="n">
        <f aca="false">1+A76</f>
        <v>73</v>
      </c>
      <c r="B77" s="49" t="n">
        <v>38908</v>
      </c>
    </row>
    <row r="78" customFormat="false" ht="14.25" hidden="false" customHeight="false" outlineLevel="0" collapsed="false">
      <c r="A78" s="43" t="n">
        <f aca="false">1+A77</f>
        <v>74</v>
      </c>
      <c r="B78" s="49" t="n">
        <v>39221.6602430556</v>
      </c>
    </row>
    <row r="79" customFormat="false" ht="14.25" hidden="false" customHeight="false" outlineLevel="0" collapsed="false">
      <c r="A79" s="43" t="n">
        <f aca="false">1+A78</f>
        <v>75</v>
      </c>
      <c r="B79" s="49" t="n">
        <v>39233</v>
      </c>
    </row>
    <row r="80" customFormat="false" ht="14.25" hidden="false" customHeight="false" outlineLevel="0" collapsed="false">
      <c r="A80" s="43" t="n">
        <f aca="false">1+A79</f>
        <v>76</v>
      </c>
      <c r="B80" s="49" t="n">
        <v>39261.3469444444</v>
      </c>
    </row>
    <row r="81" customFormat="false" ht="14.25" hidden="false" customHeight="false" outlineLevel="0" collapsed="false">
      <c r="A81" s="43" t="n">
        <f aca="false">1+A80</f>
        <v>77</v>
      </c>
      <c r="B81" s="49" t="n">
        <v>39506</v>
      </c>
    </row>
    <row r="82" customFormat="false" ht="14.25" hidden="false" customHeight="false" outlineLevel="0" collapsed="false">
      <c r="A82" s="43" t="n">
        <f aca="false">1+A81</f>
        <v>78</v>
      </c>
      <c r="B82" s="49" t="n">
        <v>39732</v>
      </c>
    </row>
    <row r="83" customFormat="false" ht="14.25" hidden="false" customHeight="false" outlineLevel="0" collapsed="false">
      <c r="A83" s="43" t="n">
        <f aca="false">1+A82</f>
        <v>79</v>
      </c>
      <c r="B83" s="49" t="n">
        <v>39999</v>
      </c>
    </row>
    <row r="84" customFormat="false" ht="14.25" hidden="false" customHeight="false" outlineLevel="0" collapsed="false">
      <c r="A84" s="43" t="n">
        <f aca="false">1+A83</f>
        <v>80</v>
      </c>
      <c r="B84" s="49" t="n">
        <v>40064</v>
      </c>
    </row>
    <row r="85" customFormat="false" ht="14.25" hidden="false" customHeight="false" outlineLevel="0" collapsed="false">
      <c r="A85" s="43" t="n">
        <f aca="false">1+A84</f>
        <v>81</v>
      </c>
      <c r="B85" s="49" t="n">
        <v>40362</v>
      </c>
    </row>
    <row r="86" customFormat="false" ht="14.25" hidden="false" customHeight="false" outlineLevel="0" collapsed="false">
      <c r="A86" s="43" t="n">
        <f aca="false">1+A85</f>
        <v>82</v>
      </c>
      <c r="B86" s="49" t="n">
        <v>40373</v>
      </c>
    </row>
    <row r="87" customFormat="false" ht="14.25" hidden="false" customHeight="false" outlineLevel="0" collapsed="false">
      <c r="A87" s="43" t="n">
        <f aca="false">1+A86</f>
        <v>83</v>
      </c>
      <c r="B87" s="49" t="n">
        <v>40406</v>
      </c>
    </row>
    <row r="88" customFormat="false" ht="14.25" hidden="false" customHeight="false" outlineLevel="0" collapsed="false">
      <c r="A88" s="43" t="n">
        <f aca="false">1+A87</f>
        <v>84</v>
      </c>
      <c r="B88" s="49" t="n">
        <v>41237</v>
      </c>
    </row>
    <row r="89" customFormat="false" ht="14.25" hidden="false" customHeight="false" outlineLevel="0" collapsed="false">
      <c r="A89" s="43" t="n">
        <f aca="false">1+A88</f>
        <v>85</v>
      </c>
      <c r="B89" s="49" t="n">
        <v>41482</v>
      </c>
    </row>
    <row r="90" customFormat="false" ht="14.25" hidden="false" customHeight="false" outlineLevel="0" collapsed="false">
      <c r="A90" s="43" t="n">
        <f aca="false">1+A89</f>
        <v>86</v>
      </c>
      <c r="B90" s="49" t="n">
        <v>42426</v>
      </c>
    </row>
    <row r="91" customFormat="false" ht="14.25" hidden="false" customHeight="false" outlineLevel="0" collapsed="false">
      <c r="A91" s="43" t="n">
        <f aca="false">1+A90</f>
        <v>87</v>
      </c>
      <c r="B91" s="49" t="n">
        <v>425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0-11-11T15:11:42Z</dcterms:created>
  <dc:creator>Alexiadou Voula</dc:creator>
  <dc:description/>
  <dc:language>en-US</dc:language>
  <cp:lastModifiedBy>PelagosMainPC</cp:lastModifiedBy>
  <cp:lastPrinted>2007-10-14T16:27:34Z</cp:lastPrinted>
  <dcterms:modified xsi:type="dcterms:W3CDTF">2018-06-15T19:09:46Z</dcterms:modified>
  <cp:revision>0</cp:revision>
  <dc:subject/>
  <dc:title/>
</cp:coreProperties>
</file>